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uman Cerebellum" sheetId="1" state="visible" r:id="rId2"/>
    <sheet name="Human Frontal Corte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" uniqueCount="188">
  <si>
    <t xml:space="preserve">Gene</t>
  </si>
  <si>
    <t xml:space="preserve">Wel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Test Sample</t>
  </si>
  <si>
    <t xml:space="preserve">Control Sample</t>
  </si>
  <si>
    <t xml:space="preserve">p value</t>
  </si>
  <si>
    <t xml:space="preserve">A2M</t>
  </si>
  <si>
    <t xml:space="preserve">A01</t>
  </si>
  <si>
    <t xml:space="preserve">ABCA1</t>
  </si>
  <si>
    <t xml:space="preserve">A02</t>
  </si>
  <si>
    <t xml:space="preserve">ACHE</t>
  </si>
  <si>
    <t xml:space="preserve">A03</t>
  </si>
  <si>
    <t xml:space="preserve">ADAM9</t>
  </si>
  <si>
    <t xml:space="preserve">A04</t>
  </si>
  <si>
    <t xml:space="preserve">APBA1</t>
  </si>
  <si>
    <t xml:space="preserve">A05</t>
  </si>
  <si>
    <t xml:space="preserve">APBA3</t>
  </si>
  <si>
    <t xml:space="preserve">A06</t>
  </si>
  <si>
    <t xml:space="preserve">APBB1</t>
  </si>
  <si>
    <t xml:space="preserve">A07</t>
  </si>
  <si>
    <t xml:space="preserve">APBB2</t>
  </si>
  <si>
    <t xml:space="preserve">A08</t>
  </si>
  <si>
    <t xml:space="preserve">APH1A</t>
  </si>
  <si>
    <t xml:space="preserve">A09</t>
  </si>
  <si>
    <t xml:space="preserve">APLP1</t>
  </si>
  <si>
    <t xml:space="preserve">A10</t>
  </si>
  <si>
    <t xml:space="preserve">APLP2</t>
  </si>
  <si>
    <t xml:space="preserve">A11</t>
  </si>
  <si>
    <t xml:space="preserve">APOA1</t>
  </si>
  <si>
    <t xml:space="preserve">A12</t>
  </si>
  <si>
    <t xml:space="preserve">APOE</t>
  </si>
  <si>
    <t xml:space="preserve">B01</t>
  </si>
  <si>
    <t xml:space="preserve">APP</t>
  </si>
  <si>
    <t xml:space="preserve">B02</t>
  </si>
  <si>
    <t xml:space="preserve">NAE1</t>
  </si>
  <si>
    <t xml:space="preserve">B03</t>
  </si>
  <si>
    <t xml:space="preserve">BACE1</t>
  </si>
  <si>
    <t xml:space="preserve">B04</t>
  </si>
  <si>
    <t xml:space="preserve">BACE2</t>
  </si>
  <si>
    <t xml:space="preserve">B05</t>
  </si>
  <si>
    <t xml:space="preserve">BCHE</t>
  </si>
  <si>
    <t xml:space="preserve">B06</t>
  </si>
  <si>
    <t xml:space="preserve">BDNF</t>
  </si>
  <si>
    <t xml:space="preserve">B07</t>
  </si>
  <si>
    <t xml:space="preserve">CASP3</t>
  </si>
  <si>
    <t xml:space="preserve">B08</t>
  </si>
  <si>
    <t xml:space="preserve">CASP4</t>
  </si>
  <si>
    <t xml:space="preserve">B09</t>
  </si>
  <si>
    <t xml:space="preserve">CDC2</t>
  </si>
  <si>
    <t xml:space="preserve">B10</t>
  </si>
  <si>
    <t xml:space="preserve">CDK5</t>
  </si>
  <si>
    <t xml:space="preserve">B11</t>
  </si>
  <si>
    <t xml:space="preserve">CDKL1</t>
  </si>
  <si>
    <t xml:space="preserve">B12</t>
  </si>
  <si>
    <t xml:space="preserve">CHAT</t>
  </si>
  <si>
    <t xml:space="preserve">C01</t>
  </si>
  <si>
    <t xml:space="preserve">CLU</t>
  </si>
  <si>
    <t xml:space="preserve">C02</t>
  </si>
  <si>
    <t xml:space="preserve">CTSB</t>
  </si>
  <si>
    <t xml:space="preserve">C03</t>
  </si>
  <si>
    <t xml:space="preserve">CTSC</t>
  </si>
  <si>
    <t xml:space="preserve">C04</t>
  </si>
  <si>
    <t xml:space="preserve">CTSD</t>
  </si>
  <si>
    <t xml:space="preserve">C05</t>
  </si>
  <si>
    <t xml:space="preserve">CTSG</t>
  </si>
  <si>
    <t xml:space="preserve">C06</t>
  </si>
  <si>
    <t xml:space="preserve">CTSL1</t>
  </si>
  <si>
    <t xml:space="preserve">C07</t>
  </si>
  <si>
    <t xml:space="preserve">EP300</t>
  </si>
  <si>
    <t xml:space="preserve">C08</t>
  </si>
  <si>
    <t xml:space="preserve">ERN1</t>
  </si>
  <si>
    <t xml:space="preserve">C09</t>
  </si>
  <si>
    <t xml:space="preserve">GAP43</t>
  </si>
  <si>
    <t xml:space="preserve">C10</t>
  </si>
  <si>
    <t xml:space="preserve">GNAO1</t>
  </si>
  <si>
    <t xml:space="preserve">C11</t>
  </si>
  <si>
    <t xml:space="preserve">GNAZ</t>
  </si>
  <si>
    <t xml:space="preserve">C12</t>
  </si>
  <si>
    <t xml:space="preserve">GNB1</t>
  </si>
  <si>
    <t xml:space="preserve">D01</t>
  </si>
  <si>
    <t xml:space="preserve">GNB2</t>
  </si>
  <si>
    <t xml:space="preserve">D02</t>
  </si>
  <si>
    <t xml:space="preserve">GNB4</t>
  </si>
  <si>
    <t xml:space="preserve">D03</t>
  </si>
  <si>
    <t xml:space="preserve">GNB5</t>
  </si>
  <si>
    <t xml:space="preserve">D04</t>
  </si>
  <si>
    <t xml:space="preserve">GNG10</t>
  </si>
  <si>
    <t xml:space="preserve">D05</t>
  </si>
  <si>
    <t xml:space="preserve">GNG11</t>
  </si>
  <si>
    <t xml:space="preserve">D06</t>
  </si>
  <si>
    <t xml:space="preserve">GNG3</t>
  </si>
  <si>
    <t xml:space="preserve">D07</t>
  </si>
  <si>
    <t xml:space="preserve">GNG4</t>
  </si>
  <si>
    <t xml:space="preserve">D08</t>
  </si>
  <si>
    <t xml:space="preserve">GNG5</t>
  </si>
  <si>
    <t xml:space="preserve">D09</t>
  </si>
  <si>
    <t xml:space="preserve">GNG7</t>
  </si>
  <si>
    <t xml:space="preserve">D10</t>
  </si>
  <si>
    <t xml:space="preserve">GNG8</t>
  </si>
  <si>
    <t xml:space="preserve">D11</t>
  </si>
  <si>
    <t xml:space="preserve">GNGT1</t>
  </si>
  <si>
    <t xml:space="preserve">D12</t>
  </si>
  <si>
    <t xml:space="preserve">GNGT2</t>
  </si>
  <si>
    <t xml:space="preserve">E01</t>
  </si>
  <si>
    <t xml:space="preserve">GSK3A</t>
  </si>
  <si>
    <t xml:space="preserve">E02</t>
  </si>
  <si>
    <t xml:space="preserve">GSK3B</t>
  </si>
  <si>
    <t xml:space="preserve">E03</t>
  </si>
  <si>
    <t xml:space="preserve">HSD17B10</t>
  </si>
  <si>
    <t xml:space="preserve">E04</t>
  </si>
  <si>
    <t xml:space="preserve">IDE</t>
  </si>
  <si>
    <t xml:space="preserve">E05</t>
  </si>
  <si>
    <t xml:space="preserve">IL1A</t>
  </si>
  <si>
    <t xml:space="preserve">E06</t>
  </si>
  <si>
    <t xml:space="preserve">INS</t>
  </si>
  <si>
    <t xml:space="preserve">E07</t>
  </si>
  <si>
    <t xml:space="preserve">INSR</t>
  </si>
  <si>
    <t xml:space="preserve">E08</t>
  </si>
  <si>
    <t xml:space="preserve">LPL</t>
  </si>
  <si>
    <t xml:space="preserve">E09</t>
  </si>
  <si>
    <t xml:space="preserve">LRP1</t>
  </si>
  <si>
    <t xml:space="preserve">E10</t>
  </si>
  <si>
    <t xml:space="preserve">LRP6</t>
  </si>
  <si>
    <t xml:space="preserve">E11</t>
  </si>
  <si>
    <t xml:space="preserve">LRP8</t>
  </si>
  <si>
    <t xml:space="preserve">E12</t>
  </si>
  <si>
    <t xml:space="preserve">MAP2</t>
  </si>
  <si>
    <t xml:space="preserve">F01</t>
  </si>
  <si>
    <t xml:space="preserve">MAPT</t>
  </si>
  <si>
    <t xml:space="preserve">F02</t>
  </si>
  <si>
    <t xml:space="preserve">MPO</t>
  </si>
  <si>
    <t xml:space="preserve">F03</t>
  </si>
  <si>
    <t xml:space="preserve">NCSTN</t>
  </si>
  <si>
    <t xml:space="preserve">F04</t>
  </si>
  <si>
    <t xml:space="preserve">PKP4</t>
  </si>
  <si>
    <t xml:space="preserve">F05</t>
  </si>
  <si>
    <t xml:space="preserve">PLAT</t>
  </si>
  <si>
    <t xml:space="preserve">F06</t>
  </si>
  <si>
    <t xml:space="preserve">PLAU</t>
  </si>
  <si>
    <t xml:space="preserve">F07</t>
  </si>
  <si>
    <t xml:space="preserve">PLG</t>
  </si>
  <si>
    <t xml:space="preserve">F08</t>
  </si>
  <si>
    <t xml:space="preserve">PRKCA</t>
  </si>
  <si>
    <t xml:space="preserve">F09</t>
  </si>
  <si>
    <t xml:space="preserve">PRKCB</t>
  </si>
  <si>
    <t xml:space="preserve">F10</t>
  </si>
  <si>
    <t xml:space="preserve">PRKCD</t>
  </si>
  <si>
    <t xml:space="preserve">F11</t>
  </si>
  <si>
    <t xml:space="preserve">PRKCE</t>
  </si>
  <si>
    <t xml:space="preserve">F12</t>
  </si>
  <si>
    <t xml:space="preserve">PRKCG</t>
  </si>
  <si>
    <t xml:space="preserve">G01</t>
  </si>
  <si>
    <t xml:space="preserve">PRKCI</t>
  </si>
  <si>
    <t xml:space="preserve">G02</t>
  </si>
  <si>
    <t xml:space="preserve">PRKCQ</t>
  </si>
  <si>
    <t xml:space="preserve">G03</t>
  </si>
  <si>
    <t xml:space="preserve">PRKCZ</t>
  </si>
  <si>
    <t xml:space="preserve">G04</t>
  </si>
  <si>
    <t xml:space="preserve">PSEN1</t>
  </si>
  <si>
    <t xml:space="preserve">G05</t>
  </si>
  <si>
    <t xml:space="preserve">PSEN2</t>
  </si>
  <si>
    <t xml:space="preserve">G06</t>
  </si>
  <si>
    <t xml:space="preserve">SERPINA3</t>
  </si>
  <si>
    <t xml:space="preserve">G07</t>
  </si>
  <si>
    <t xml:space="preserve">SNCA</t>
  </si>
  <si>
    <t xml:space="preserve">G08</t>
  </si>
  <si>
    <t xml:space="preserve">SNCB</t>
  </si>
  <si>
    <t xml:space="preserve">G09</t>
  </si>
  <si>
    <t xml:space="preserve">UBQLN1</t>
  </si>
  <si>
    <t xml:space="preserve">G10</t>
  </si>
  <si>
    <t xml:space="preserve">UQCRC1</t>
  </si>
  <si>
    <t xml:space="preserve">G11</t>
  </si>
  <si>
    <t xml:space="preserve">UQCRC2</t>
  </si>
  <si>
    <t xml:space="preserve">G12</t>
  </si>
  <si>
    <t xml:space="preserve">B2M</t>
  </si>
  <si>
    <t xml:space="preserve">H01</t>
  </si>
  <si>
    <t xml:space="preserve">HPRT1</t>
  </si>
  <si>
    <t xml:space="preserve">H02</t>
  </si>
  <si>
    <t xml:space="preserve">RPL13A</t>
  </si>
  <si>
    <t xml:space="preserve">H03</t>
  </si>
  <si>
    <t xml:space="preserve">GAPDH</t>
  </si>
  <si>
    <t xml:space="preserve">H04</t>
  </si>
  <si>
    <t xml:space="preserve">ACTB</t>
  </si>
  <si>
    <t xml:space="preserve">H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4.7"/>
    <col collapsed="false" customWidth="true" hidden="false" outlineLevel="0" max="3" min="3" style="1" width="12.28"/>
    <col collapsed="false" customWidth="true" hidden="false" outlineLevel="0" max="4" min="4" style="1" width="7.99"/>
    <col collapsed="false" customWidth="true" hidden="false" outlineLevel="0" max="5" min="5" style="1" width="12.42"/>
    <col collapsed="false" customWidth="true" hidden="false" outlineLevel="0" max="6" min="6" style="1" width="7.99"/>
    <col collapsed="false" customWidth="true" hidden="false" outlineLevel="0" max="7" min="7" style="1" width="13.7"/>
    <col collapsed="false" customWidth="true" hidden="false" outlineLevel="0" max="8" min="8" style="1" width="11.99"/>
    <col collapsed="false" customWidth="true" hidden="false" outlineLevel="0" max="9" min="9" style="1" width="18.7"/>
  </cols>
  <sheetData>
    <row r="1" customFormat="false" ht="40.5" hidden="false" customHeight="true" outlineLevel="0" collapsed="false">
      <c r="A1" s="2" t="s">
        <v>0</v>
      </c>
      <c r="B1" s="2" t="s">
        <v>1</v>
      </c>
      <c r="C1" s="3" t="s">
        <v>2</v>
      </c>
      <c r="D1" s="3"/>
      <c r="E1" s="3" t="s">
        <v>3</v>
      </c>
      <c r="F1" s="3"/>
      <c r="G1" s="3" t="s">
        <v>4</v>
      </c>
      <c r="H1" s="3" t="s">
        <v>5</v>
      </c>
      <c r="I1" s="4" t="s">
        <v>6</v>
      </c>
    </row>
    <row r="2" customFormat="false" ht="42.75" hidden="false" customHeight="true" outlineLevel="0" collapsed="false">
      <c r="A2" s="2"/>
      <c r="B2" s="2"/>
      <c r="C2" s="5" t="str">
        <f aca="false">E2</f>
        <v>Test Sample</v>
      </c>
      <c r="D2" s="5" t="str">
        <f aca="false">F2</f>
        <v>Control Sample</v>
      </c>
      <c r="E2" s="5" t="s">
        <v>7</v>
      </c>
      <c r="F2" s="5" t="s">
        <v>8</v>
      </c>
      <c r="G2" s="5" t="str">
        <f aca="false">C2&amp;" /"&amp;D2</f>
        <v>Test Sample /Control Sample</v>
      </c>
      <c r="H2" s="5" t="s">
        <v>9</v>
      </c>
      <c r="I2" s="5" t="str">
        <f aca="false">C2&amp;" /"&amp;D2</f>
        <v>Test Sample /Control Sample</v>
      </c>
    </row>
    <row r="3" customFormat="false" ht="13.5" hidden="false" customHeight="false" outlineLevel="0" collapsed="false">
      <c r="A3" s="6"/>
      <c r="B3" s="6"/>
      <c r="C3" s="7"/>
      <c r="D3" s="7"/>
      <c r="E3" s="7"/>
      <c r="F3" s="7"/>
      <c r="G3" s="7"/>
      <c r="H3" s="7"/>
      <c r="I3" s="7"/>
    </row>
    <row r="4" customFormat="false" ht="12.75" hidden="false" customHeight="false" outlineLevel="0" collapsed="false">
      <c r="A4" s="0" t="s">
        <v>10</v>
      </c>
      <c r="B4" s="0" t="s">
        <v>11</v>
      </c>
      <c r="C4" s="8" t="n">
        <v>2.76616666666667</v>
      </c>
      <c r="D4" s="8" t="n">
        <v>3.8259</v>
      </c>
      <c r="E4" s="8" t="n">
        <v>0.146994423843704</v>
      </c>
      <c r="F4" s="8" t="n">
        <v>0.0705162712370962</v>
      </c>
      <c r="G4" s="8" t="n">
        <v>2.08454618012155</v>
      </c>
      <c r="H4" s="8" t="n">
        <v>0.383100955259665</v>
      </c>
      <c r="I4" s="8" t="n">
        <v>2.08454618012155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8" t="n">
        <v>7.27116666666667</v>
      </c>
      <c r="D5" s="8" t="n">
        <v>8.46283333333333</v>
      </c>
      <c r="E5" s="8" t="n">
        <v>0.0064738216379086</v>
      </c>
      <c r="F5" s="8" t="n">
        <v>0.00283421843376698</v>
      </c>
      <c r="G5" s="8" t="n">
        <v>2.28416467862154</v>
      </c>
      <c r="H5" s="8" t="n">
        <v>0.150996166887897</v>
      </c>
      <c r="I5" s="8" t="n">
        <v>2.28416467862154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8" t="n">
        <v>5.54076666666667</v>
      </c>
      <c r="D6" s="8" t="n">
        <v>5.70676666666667</v>
      </c>
      <c r="E6" s="8" t="n">
        <v>0.0214814223710878</v>
      </c>
      <c r="F6" s="8" t="n">
        <v>0.0191466172261466</v>
      </c>
      <c r="G6" s="8" t="n">
        <v>1.12194348053049</v>
      </c>
      <c r="H6" s="8" t="n">
        <v>0.541161024670137</v>
      </c>
      <c r="I6" s="8" t="n">
        <v>1.12194348053049</v>
      </c>
    </row>
    <row r="7" customFormat="false" ht="12.75" hidden="false" customHeight="false" outlineLevel="0" collapsed="false">
      <c r="A7" s="0" t="s">
        <v>16</v>
      </c>
      <c r="B7" s="0" t="s">
        <v>17</v>
      </c>
      <c r="C7" s="8" t="n">
        <v>3.58593333333333</v>
      </c>
      <c r="D7" s="8" t="n">
        <v>2.93496666666667</v>
      </c>
      <c r="E7" s="8" t="n">
        <v>0.0832772747065509</v>
      </c>
      <c r="F7" s="8" t="n">
        <v>0.130763638720746</v>
      </c>
      <c r="G7" s="8" t="n">
        <v>0.636853451932418</v>
      </c>
      <c r="H7" s="8" t="n">
        <v>0.56341678799035</v>
      </c>
      <c r="I7" s="8" t="n">
        <v>-1.57021995714348</v>
      </c>
    </row>
    <row r="8" customFormat="false" ht="12.75" hidden="false" customHeight="false" outlineLevel="0" collapsed="false">
      <c r="A8" s="0" t="s">
        <v>18</v>
      </c>
      <c r="B8" s="0" t="s">
        <v>19</v>
      </c>
      <c r="C8" s="8" t="n">
        <v>4.96423333333333</v>
      </c>
      <c r="D8" s="8" t="n">
        <v>4.22623333333333</v>
      </c>
      <c r="E8" s="8" t="n">
        <v>0.0320344196992223</v>
      </c>
      <c r="F8" s="8" t="n">
        <v>0.0534289941161988</v>
      </c>
      <c r="G8" s="8" t="n">
        <v>0.599569956895557</v>
      </c>
      <c r="H8" s="8" t="n">
        <v>0.146302433358967</v>
      </c>
      <c r="I8" s="8" t="n">
        <v>-1.66786208764993</v>
      </c>
    </row>
    <row r="9" customFormat="false" ht="12.75" hidden="false" customHeight="false" outlineLevel="0" collapsed="false">
      <c r="A9" s="0" t="s">
        <v>20</v>
      </c>
      <c r="B9" s="0" t="s">
        <v>21</v>
      </c>
      <c r="C9" s="8" t="n">
        <v>6.29266666666667</v>
      </c>
      <c r="D9" s="8" t="n">
        <v>7.06876666666667</v>
      </c>
      <c r="E9" s="8" t="n">
        <v>0.0127561195450823</v>
      </c>
      <c r="F9" s="8" t="n">
        <v>0.00744884952242264</v>
      </c>
      <c r="G9" s="8" t="n">
        <v>1.71249526610568</v>
      </c>
      <c r="H9" s="8" t="n">
        <v>0.208637830905883</v>
      </c>
      <c r="I9" s="8" t="n">
        <v>1.71249526610568</v>
      </c>
    </row>
    <row r="10" customFormat="false" ht="12.75" hidden="false" customHeight="false" outlineLevel="0" collapsed="false">
      <c r="A10" s="0" t="s">
        <v>22</v>
      </c>
      <c r="B10" s="0" t="s">
        <v>23</v>
      </c>
      <c r="C10" s="8" t="n">
        <v>4.23026666666667</v>
      </c>
      <c r="D10" s="8" t="n">
        <v>4.30506666666667</v>
      </c>
      <c r="E10" s="8" t="n">
        <v>0.0532798316212555</v>
      </c>
      <c r="F10" s="8" t="n">
        <v>0.0505878008274333</v>
      </c>
      <c r="G10" s="8" t="n">
        <v>1.05321501922974</v>
      </c>
      <c r="H10" s="8" t="n">
        <v>0.657938942469443</v>
      </c>
      <c r="I10" s="8" t="n">
        <v>1.05321501922974</v>
      </c>
    </row>
    <row r="11" customFormat="false" ht="12.75" hidden="false" customHeight="false" outlineLevel="0" collapsed="false">
      <c r="A11" s="0" t="s">
        <v>24</v>
      </c>
      <c r="B11" s="0" t="s">
        <v>25</v>
      </c>
      <c r="C11" s="8" t="n">
        <v>3.9971</v>
      </c>
      <c r="D11" s="8" t="n">
        <v>4.09696666666667</v>
      </c>
      <c r="E11" s="8" t="n">
        <v>0.0626257592801823</v>
      </c>
      <c r="F11" s="8" t="n">
        <v>0.0584373000321933</v>
      </c>
      <c r="G11" s="8" t="n">
        <v>1.07167441421287</v>
      </c>
      <c r="H11" s="8" t="n">
        <v>0.446212762894782</v>
      </c>
      <c r="I11" s="8" t="n">
        <v>1.07167441421287</v>
      </c>
    </row>
    <row r="12" customFormat="false" ht="12.75" hidden="false" customHeight="false" outlineLevel="0" collapsed="false">
      <c r="A12" s="0" t="s">
        <v>26</v>
      </c>
      <c r="B12" s="0" t="s">
        <v>27</v>
      </c>
      <c r="C12" s="8" t="n">
        <v>4.15703333333333</v>
      </c>
      <c r="D12" s="8" t="n">
        <v>3.90693333333333</v>
      </c>
      <c r="E12" s="8" t="n">
        <v>0.0560542148365481</v>
      </c>
      <c r="F12" s="8" t="n">
        <v>0.0666646917936876</v>
      </c>
      <c r="G12" s="8" t="n">
        <v>0.840838130775786</v>
      </c>
      <c r="H12" s="8" t="n">
        <v>0.545405228510225</v>
      </c>
      <c r="I12" s="8" t="n">
        <v>-1.18928954741547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8" t="n">
        <v>4.45406666666667</v>
      </c>
      <c r="D13" s="8" t="n">
        <v>4.96726666666667</v>
      </c>
      <c r="E13" s="8" t="n">
        <v>0.0456238920127673</v>
      </c>
      <c r="F13" s="8" t="n">
        <v>0.031967136601585</v>
      </c>
      <c r="G13" s="8" t="n">
        <v>1.42721234564703</v>
      </c>
      <c r="H13" s="8" t="n">
        <v>0.299086284317707</v>
      </c>
      <c r="I13" s="8" t="n">
        <v>1.42721234564703</v>
      </c>
    </row>
    <row r="14" customFormat="false" ht="12.75" hidden="false" customHeight="false" outlineLevel="0" collapsed="false">
      <c r="A14" s="0" t="s">
        <v>30</v>
      </c>
      <c r="B14" s="0" t="s">
        <v>31</v>
      </c>
      <c r="C14" s="8" t="n">
        <v>2.8425</v>
      </c>
      <c r="D14" s="8" t="n">
        <v>2.64063333333334</v>
      </c>
      <c r="E14" s="8" t="n">
        <v>0.139419087942751</v>
      </c>
      <c r="F14" s="8" t="n">
        <v>0.160357825744049</v>
      </c>
      <c r="G14" s="8" t="n">
        <v>0.869424908300275</v>
      </c>
      <c r="H14" s="8" t="n">
        <v>0.693397675247937</v>
      </c>
      <c r="I14" s="8" t="n">
        <v>-1.15018558871864</v>
      </c>
    </row>
    <row r="15" customFormat="false" ht="12.75" hidden="false" customHeight="false" outlineLevel="0" collapsed="false">
      <c r="A15" s="0" t="s">
        <v>32</v>
      </c>
      <c r="B15" s="0" t="s">
        <v>33</v>
      </c>
      <c r="C15" s="8" t="n">
        <v>9.64796666666667</v>
      </c>
      <c r="D15" s="8" t="n">
        <v>10.5221333333333</v>
      </c>
      <c r="E15" s="8" t="n">
        <v>0.00124644361193934</v>
      </c>
      <c r="F15" s="8" t="n">
        <v>0.000680020880617027</v>
      </c>
      <c r="G15" s="8" t="n">
        <v>1.83294902769509</v>
      </c>
      <c r="H15" s="8" t="n">
        <v>0.243575382861754</v>
      </c>
      <c r="I15" s="8" t="n">
        <v>1.83294902769509</v>
      </c>
    </row>
    <row r="16" customFormat="false" ht="12.75" hidden="false" customHeight="false" outlineLevel="0" collapsed="false">
      <c r="A16" s="0" t="s">
        <v>34</v>
      </c>
      <c r="B16" s="0" t="s">
        <v>35</v>
      </c>
      <c r="C16" s="8" t="n">
        <v>1.5357</v>
      </c>
      <c r="D16" s="8" t="n">
        <v>1.90583333333334</v>
      </c>
      <c r="E16" s="8" t="n">
        <v>0.344911945422906</v>
      </c>
      <c r="F16" s="8" t="n">
        <v>0.266862161855146</v>
      </c>
      <c r="G16" s="8" t="n">
        <v>1.29247227491969</v>
      </c>
      <c r="H16" s="8" t="n">
        <v>0.337799257287848</v>
      </c>
      <c r="I16" s="8" t="n">
        <v>1.29247227491969</v>
      </c>
    </row>
    <row r="17" customFormat="false" ht="12.75" hidden="false" customHeight="false" outlineLevel="0" collapsed="false">
      <c r="A17" s="0" t="s">
        <v>36</v>
      </c>
      <c r="B17" s="0" t="s">
        <v>37</v>
      </c>
      <c r="C17" s="8" t="n">
        <v>0.926933333333334</v>
      </c>
      <c r="D17" s="8" t="n">
        <v>1.1347</v>
      </c>
      <c r="E17" s="8" t="n">
        <v>0.525975194255238</v>
      </c>
      <c r="F17" s="8" t="n">
        <v>0.455429610875324</v>
      </c>
      <c r="G17" s="8" t="n">
        <v>1.15489898262067</v>
      </c>
      <c r="H17" s="8" t="n">
        <v>0.515624231159646</v>
      </c>
      <c r="I17" s="8" t="n">
        <v>1.15489898262067</v>
      </c>
    </row>
    <row r="18" customFormat="false" ht="12.75" hidden="false" customHeight="false" outlineLevel="0" collapsed="false">
      <c r="A18" s="0" t="s">
        <v>38</v>
      </c>
      <c r="B18" s="0" t="s">
        <v>39</v>
      </c>
      <c r="C18" s="8" t="n">
        <v>1.73003333333333</v>
      </c>
      <c r="D18" s="8" t="n">
        <v>1.3606</v>
      </c>
      <c r="E18" s="8" t="n">
        <v>0.301444991984019</v>
      </c>
      <c r="F18" s="8" t="n">
        <v>0.389420300797782</v>
      </c>
      <c r="G18" s="8" t="n">
        <v>0.774086485389864</v>
      </c>
      <c r="H18" s="8" t="n">
        <v>0.271950469521005</v>
      </c>
      <c r="I18" s="8" t="n">
        <v>-1.29184531557395</v>
      </c>
    </row>
    <row r="19" customFormat="false" ht="12.75" hidden="false" customHeight="false" outlineLevel="0" collapsed="false">
      <c r="A19" s="0" t="s">
        <v>40</v>
      </c>
      <c r="B19" s="0" t="s">
        <v>41</v>
      </c>
      <c r="C19" s="8" t="n">
        <v>4.68553333333333</v>
      </c>
      <c r="D19" s="8" t="n">
        <v>4.2379</v>
      </c>
      <c r="E19" s="8" t="n">
        <v>0.0388609954354783</v>
      </c>
      <c r="F19" s="8" t="n">
        <v>0.0529986712502128</v>
      </c>
      <c r="G19" s="8" t="n">
        <v>0.733244711966666</v>
      </c>
      <c r="H19" s="8" t="n">
        <v>0.115516857033707</v>
      </c>
      <c r="I19" s="8" t="n">
        <v>-1.36380117535094</v>
      </c>
    </row>
    <row r="20" customFormat="false" ht="12.75" hidden="false" customHeight="false" outlineLevel="0" collapsed="false">
      <c r="A20" s="0" t="s">
        <v>42</v>
      </c>
      <c r="B20" s="0" t="s">
        <v>43</v>
      </c>
      <c r="C20" s="8" t="n">
        <v>6.2733</v>
      </c>
      <c r="D20" s="8" t="n">
        <v>7.40903333333333</v>
      </c>
      <c r="E20" s="8" t="n">
        <v>0.0129285115632815</v>
      </c>
      <c r="F20" s="8" t="n">
        <v>0.00588381118881327</v>
      </c>
      <c r="G20" s="8" t="n">
        <v>2.1973022499196</v>
      </c>
      <c r="H20" s="8" t="n">
        <v>0.24371481009663</v>
      </c>
      <c r="I20" s="8" t="n">
        <v>2.1973022499196</v>
      </c>
    </row>
    <row r="21" customFormat="false" ht="12.75" hidden="false" customHeight="false" outlineLevel="0" collapsed="false">
      <c r="A21" s="0" t="s">
        <v>44</v>
      </c>
      <c r="B21" s="0" t="s">
        <v>45</v>
      </c>
      <c r="C21" s="8" t="n">
        <v>6.05493333333333</v>
      </c>
      <c r="D21" s="8" t="n">
        <v>4.99726666666667</v>
      </c>
      <c r="E21" s="8" t="n">
        <v>0.0150412332099654</v>
      </c>
      <c r="F21" s="8" t="n">
        <v>0.0313092624433264</v>
      </c>
      <c r="G21" s="8" t="n">
        <v>0.480408417068014</v>
      </c>
      <c r="H21" s="8" t="n">
        <v>0.262756390555374</v>
      </c>
      <c r="I21" s="8" t="n">
        <v>-2.08156219681394</v>
      </c>
    </row>
    <row r="22" customFormat="false" ht="12.75" hidden="false" customHeight="false" outlineLevel="0" collapsed="false">
      <c r="A22" s="0" t="s">
        <v>46</v>
      </c>
      <c r="B22" s="0" t="s">
        <v>47</v>
      </c>
      <c r="C22" s="8" t="n">
        <v>4.51453333333333</v>
      </c>
      <c r="D22" s="8" t="n">
        <v>3.87196666666667</v>
      </c>
      <c r="E22" s="8" t="n">
        <v>0.043751208156946</v>
      </c>
      <c r="F22" s="8" t="n">
        <v>0.0683001867449749</v>
      </c>
      <c r="G22" s="8" t="n">
        <v>0.640572306490289</v>
      </c>
      <c r="H22" s="8" t="n">
        <v>0.624996064163605</v>
      </c>
      <c r="I22" s="8" t="n">
        <v>-1.5611040156872</v>
      </c>
    </row>
    <row r="23" customFormat="false" ht="12.75" hidden="false" customHeight="false" outlineLevel="0" collapsed="false">
      <c r="A23" s="0" t="s">
        <v>48</v>
      </c>
      <c r="B23" s="0" t="s">
        <v>49</v>
      </c>
      <c r="C23" s="8" t="n">
        <v>2.5507</v>
      </c>
      <c r="D23" s="8" t="n">
        <v>2.42043333333333</v>
      </c>
      <c r="E23" s="8" t="n">
        <v>0.170672201332449</v>
      </c>
      <c r="F23" s="8" t="n">
        <v>0.186800039686427</v>
      </c>
      <c r="G23" s="8" t="n">
        <v>0.913662553921019</v>
      </c>
      <c r="H23" s="8" t="n">
        <v>0.881900909003395</v>
      </c>
      <c r="I23" s="8" t="n">
        <v>-1.09449598838046</v>
      </c>
    </row>
    <row r="24" customFormat="false" ht="12.75" hidden="false" customHeight="false" outlineLevel="0" collapsed="false">
      <c r="A24" s="0" t="s">
        <v>50</v>
      </c>
      <c r="B24" s="0" t="s">
        <v>51</v>
      </c>
      <c r="C24" s="8" t="n">
        <v>5.53933333333333</v>
      </c>
      <c r="D24" s="8" t="n">
        <v>6.80946666666667</v>
      </c>
      <c r="E24" s="8" t="n">
        <v>0.0215027750049056</v>
      </c>
      <c r="F24" s="8" t="n">
        <v>0.0089155117940842</v>
      </c>
      <c r="G24" s="8" t="n">
        <v>2.41183854629339</v>
      </c>
      <c r="H24" s="8" t="n">
        <v>0.270278607568883</v>
      </c>
      <c r="I24" s="8" t="n">
        <v>2.41183854629339</v>
      </c>
    </row>
    <row r="25" customFormat="false" ht="12.75" hidden="false" customHeight="false" outlineLevel="0" collapsed="false">
      <c r="A25" s="0" t="s">
        <v>52</v>
      </c>
      <c r="B25" s="0" t="s">
        <v>53</v>
      </c>
      <c r="C25" s="8" t="n">
        <v>9.25983333333334</v>
      </c>
      <c r="D25" s="8" t="n">
        <v>9.68123333333334</v>
      </c>
      <c r="E25" s="8" t="n">
        <v>0.0016312195276183</v>
      </c>
      <c r="F25" s="8" t="n">
        <v>0.00121803108418473</v>
      </c>
      <c r="G25" s="8" t="n">
        <v>1.33922651794238</v>
      </c>
      <c r="H25" s="8" t="n">
        <v>0.139310316381559</v>
      </c>
      <c r="I25" s="8" t="n">
        <v>1.33922651794238</v>
      </c>
    </row>
    <row r="26" customFormat="false" ht="12.75" hidden="false" customHeight="false" outlineLevel="0" collapsed="false">
      <c r="A26" s="0" t="s">
        <v>54</v>
      </c>
      <c r="B26" s="0" t="s">
        <v>55</v>
      </c>
      <c r="C26" s="8" t="n">
        <v>5.08456666666667</v>
      </c>
      <c r="D26" s="8" t="n">
        <v>4.3445</v>
      </c>
      <c r="E26" s="8" t="n">
        <v>0.029470867399251</v>
      </c>
      <c r="F26" s="8" t="n">
        <v>0.0492238052506139</v>
      </c>
      <c r="G26" s="8" t="n">
        <v>0.598711685315783</v>
      </c>
      <c r="H26" s="8" t="n">
        <v>0.0861907643751101</v>
      </c>
      <c r="I26" s="8" t="n">
        <v>-1.67025301915155</v>
      </c>
    </row>
    <row r="27" customFormat="false" ht="12.75" hidden="false" customHeight="false" outlineLevel="0" collapsed="false">
      <c r="A27" s="0" t="s">
        <v>56</v>
      </c>
      <c r="B27" s="0" t="s">
        <v>57</v>
      </c>
      <c r="C27" s="8" t="n">
        <v>6.40523333333333</v>
      </c>
      <c r="D27" s="8" t="n">
        <v>7.30796666666667</v>
      </c>
      <c r="E27" s="8" t="n">
        <v>0.0117986586720883</v>
      </c>
      <c r="F27" s="8" t="n">
        <v>0.0063107768832974</v>
      </c>
      <c r="G27" s="8" t="n">
        <v>1.8696047872197</v>
      </c>
      <c r="H27" s="8" t="n">
        <v>0.200723424502167</v>
      </c>
      <c r="I27" s="8" t="n">
        <v>1.8696047872197</v>
      </c>
    </row>
    <row r="28" customFormat="false" ht="12.75" hidden="false" customHeight="false" outlineLevel="0" collapsed="false">
      <c r="A28" s="0" t="s">
        <v>58</v>
      </c>
      <c r="B28" s="0" t="s">
        <v>59</v>
      </c>
      <c r="C28" s="8" t="n">
        <v>13.1847333333333</v>
      </c>
      <c r="D28" s="8" t="n">
        <v>13.2296333333333</v>
      </c>
      <c r="E28" s="8" t="n">
        <v>0.000107398887283208</v>
      </c>
      <c r="F28" s="8" t="n">
        <v>0.000104107863750904</v>
      </c>
      <c r="G28" s="8" t="n">
        <v>1.03161167095099</v>
      </c>
      <c r="H28" s="8" t="n">
        <v>0.7430644214177</v>
      </c>
      <c r="I28" s="8" t="n">
        <v>1.03161167095099</v>
      </c>
    </row>
    <row r="29" customFormat="false" ht="12.75" hidden="false" customHeight="false" outlineLevel="0" collapsed="false">
      <c r="A29" s="0" t="s">
        <v>60</v>
      </c>
      <c r="B29" s="0" t="s">
        <v>61</v>
      </c>
      <c r="C29" s="8" t="n">
        <v>5.97586666666667</v>
      </c>
      <c r="D29" s="8" t="n">
        <v>6.74883333333333</v>
      </c>
      <c r="E29" s="8" t="n">
        <v>0.0158885726182421</v>
      </c>
      <c r="F29" s="8" t="n">
        <v>0.00929819673516036</v>
      </c>
      <c r="G29" s="8" t="n">
        <v>1.70878000012205</v>
      </c>
      <c r="H29" s="8" t="n">
        <v>0.27834600424904</v>
      </c>
      <c r="I29" s="8" t="n">
        <v>1.70878000012205</v>
      </c>
    </row>
    <row r="30" customFormat="false" ht="12.75" hidden="false" customHeight="false" outlineLevel="0" collapsed="false">
      <c r="A30" s="0" t="s">
        <v>62</v>
      </c>
      <c r="B30" s="0" t="s">
        <v>63</v>
      </c>
      <c r="C30" s="8" t="n">
        <v>1.66313333333333</v>
      </c>
      <c r="D30" s="8" t="n">
        <v>2.18493333333333</v>
      </c>
      <c r="E30" s="8" t="n">
        <v>0.315752632373341</v>
      </c>
      <c r="F30" s="8" t="n">
        <v>0.219922431320021</v>
      </c>
      <c r="G30" s="8" t="n">
        <v>1.43574546024308</v>
      </c>
      <c r="H30" s="8" t="n">
        <v>0.0669689350278291</v>
      </c>
      <c r="I30" s="8" t="n">
        <v>1.43574546024308</v>
      </c>
    </row>
    <row r="31" customFormat="false" ht="12.75" hidden="false" customHeight="false" outlineLevel="0" collapsed="false">
      <c r="A31" s="0" t="s">
        <v>64</v>
      </c>
      <c r="B31" s="0" t="s">
        <v>65</v>
      </c>
      <c r="C31" s="8" t="n">
        <v>5.84753333333333</v>
      </c>
      <c r="D31" s="8" t="n">
        <v>6.90676666666667</v>
      </c>
      <c r="E31" s="8" t="n">
        <v>0.0173666905573227</v>
      </c>
      <c r="F31" s="8" t="n">
        <v>0.00833404920571858</v>
      </c>
      <c r="G31" s="8" t="n">
        <v>2.08382385664416</v>
      </c>
      <c r="H31" s="8" t="n">
        <v>0.327528280045177</v>
      </c>
      <c r="I31" s="8" t="n">
        <v>2.08382385664416</v>
      </c>
    </row>
    <row r="32" customFormat="false" ht="12.75" hidden="false" customHeight="false" outlineLevel="0" collapsed="false">
      <c r="A32" s="0" t="s">
        <v>66</v>
      </c>
      <c r="B32" s="0" t="s">
        <v>67</v>
      </c>
      <c r="C32" s="8" t="n">
        <v>3.12873333333333</v>
      </c>
      <c r="D32" s="8" t="n">
        <v>3.40046666666667</v>
      </c>
      <c r="E32" s="8" t="n">
        <v>0.114329266770258</v>
      </c>
      <c r="F32" s="8" t="n">
        <v>0.0947016474346616</v>
      </c>
      <c r="G32" s="8" t="n">
        <v>1.20725742230766</v>
      </c>
      <c r="H32" s="8" t="n">
        <v>0.623457440481126</v>
      </c>
      <c r="I32" s="8" t="n">
        <v>1.20725742230766</v>
      </c>
    </row>
    <row r="33" customFormat="false" ht="12.75" hidden="false" customHeight="false" outlineLevel="0" collapsed="false">
      <c r="A33" s="0" t="s">
        <v>68</v>
      </c>
      <c r="B33" s="0" t="s">
        <v>69</v>
      </c>
      <c r="C33" s="8" t="n">
        <v>13.3003666666667</v>
      </c>
      <c r="D33" s="8" t="n">
        <v>13.4213333333333</v>
      </c>
      <c r="E33" s="8" t="n">
        <v>9.91267072045083E-005</v>
      </c>
      <c r="F33" s="8" t="n">
        <v>9.11540742667561E-005</v>
      </c>
      <c r="G33" s="8" t="n">
        <v>1.08746326482809</v>
      </c>
      <c r="H33" s="8" t="n">
        <v>0.632652695606576</v>
      </c>
      <c r="I33" s="8" t="n">
        <v>1.08746326482809</v>
      </c>
    </row>
    <row r="34" customFormat="false" ht="12.75" hidden="false" customHeight="false" outlineLevel="0" collapsed="false">
      <c r="A34" s="0" t="s">
        <v>70</v>
      </c>
      <c r="B34" s="0" t="s">
        <v>71</v>
      </c>
      <c r="C34" s="8" t="n">
        <v>13.1189</v>
      </c>
      <c r="D34" s="8" t="n">
        <v>13.1399666666667</v>
      </c>
      <c r="E34" s="8" t="n">
        <v>0.00011241327224008</v>
      </c>
      <c r="F34" s="8" t="n">
        <v>0.000110783706506859</v>
      </c>
      <c r="G34" s="8" t="n">
        <v>1.01470943502978</v>
      </c>
      <c r="H34" s="8" t="n">
        <v>0.967147717482564</v>
      </c>
      <c r="I34" s="8" t="n">
        <v>1.01470943502978</v>
      </c>
    </row>
    <row r="35" customFormat="false" ht="12.75" hidden="false" customHeight="false" outlineLevel="0" collapsed="false">
      <c r="A35" s="0" t="s">
        <v>72</v>
      </c>
      <c r="B35" s="0" t="s">
        <v>73</v>
      </c>
      <c r="C35" s="8" t="n">
        <v>4.10026666666667</v>
      </c>
      <c r="D35" s="8" t="n">
        <v>4.12063333333334</v>
      </c>
      <c r="E35" s="8" t="n">
        <v>0.0583037841473727</v>
      </c>
      <c r="F35" s="8" t="n">
        <v>0.0574864864465215</v>
      </c>
      <c r="G35" s="8" t="n">
        <v>1.01421721436413</v>
      </c>
      <c r="H35" s="8" t="n">
        <v>0.684617318686525</v>
      </c>
      <c r="I35" s="8" t="n">
        <v>1.01421721436413</v>
      </c>
    </row>
    <row r="36" customFormat="false" ht="12.75" hidden="false" customHeight="false" outlineLevel="0" collapsed="false">
      <c r="A36" s="0" t="s">
        <v>74</v>
      </c>
      <c r="B36" s="0" t="s">
        <v>75</v>
      </c>
      <c r="C36" s="8" t="n">
        <v>10.9729</v>
      </c>
      <c r="D36" s="8" t="n">
        <v>10.4629</v>
      </c>
      <c r="E36" s="8" t="n">
        <v>0.00049753995274436</v>
      </c>
      <c r="F36" s="8" t="n">
        <v>0.000708521867022963</v>
      </c>
      <c r="G36" s="8" t="n">
        <v>0.702222437868999</v>
      </c>
      <c r="H36" s="8" t="n">
        <v>0.275531470995643</v>
      </c>
      <c r="I36" s="8" t="n">
        <v>-1.42405019559707</v>
      </c>
    </row>
    <row r="37" customFormat="false" ht="12.75" hidden="false" customHeight="false" outlineLevel="0" collapsed="false">
      <c r="A37" s="0" t="s">
        <v>76</v>
      </c>
      <c r="B37" s="0" t="s">
        <v>77</v>
      </c>
      <c r="C37" s="8" t="n">
        <v>3.18133333333333</v>
      </c>
      <c r="D37" s="8" t="n">
        <v>1.89626666666667</v>
      </c>
      <c r="E37" s="8" t="n">
        <v>0.110235947794884</v>
      </c>
      <c r="F37" s="8" t="n">
        <v>0.268637633846252</v>
      </c>
      <c r="G37" s="8" t="n">
        <v>0.410351841685647</v>
      </c>
      <c r="H37" s="8" t="n">
        <v>0.588785781112686</v>
      </c>
      <c r="I37" s="8" t="n">
        <v>-2.43693313497069</v>
      </c>
    </row>
    <row r="38" customFormat="false" ht="12.75" hidden="false" customHeight="false" outlineLevel="0" collapsed="false">
      <c r="A38" s="0" t="s">
        <v>78</v>
      </c>
      <c r="B38" s="0" t="s">
        <v>79</v>
      </c>
      <c r="C38" s="8" t="n">
        <v>1.6278</v>
      </c>
      <c r="D38" s="8" t="n">
        <v>0.595433333333335</v>
      </c>
      <c r="E38" s="8" t="n">
        <v>0.32358126840032</v>
      </c>
      <c r="F38" s="8" t="n">
        <v>0.661845630885076</v>
      </c>
      <c r="G38" s="8" t="n">
        <v>0.48890746316116</v>
      </c>
      <c r="H38" s="8" t="n">
        <v>0.141063947199768</v>
      </c>
      <c r="I38" s="8" t="n">
        <v>-2.04537683580086</v>
      </c>
    </row>
    <row r="39" customFormat="false" ht="12.75" hidden="false" customHeight="false" outlineLevel="0" collapsed="false">
      <c r="A39" s="0" t="s">
        <v>80</v>
      </c>
      <c r="B39" s="0" t="s">
        <v>81</v>
      </c>
      <c r="C39" s="8" t="n">
        <v>4.9772</v>
      </c>
      <c r="D39" s="8" t="n">
        <v>4.64953333333334</v>
      </c>
      <c r="E39" s="8" t="n">
        <v>0.0317477904851799</v>
      </c>
      <c r="F39" s="8" t="n">
        <v>0.039842905451734</v>
      </c>
      <c r="G39" s="8" t="n">
        <v>0.796824180496561</v>
      </c>
      <c r="H39" s="8" t="n">
        <v>0.935506008107764</v>
      </c>
      <c r="I39" s="8" t="n">
        <v>-1.25498199537171</v>
      </c>
    </row>
    <row r="40" customFormat="false" ht="12.75" hidden="false" customHeight="false" outlineLevel="0" collapsed="false">
      <c r="A40" s="0" t="s">
        <v>82</v>
      </c>
      <c r="B40" s="0" t="s">
        <v>83</v>
      </c>
      <c r="C40" s="8" t="n">
        <v>1.42556666666667</v>
      </c>
      <c r="D40" s="8" t="n">
        <v>1.30076666666667</v>
      </c>
      <c r="E40" s="8" t="n">
        <v>0.372273114359541</v>
      </c>
      <c r="F40" s="8" t="n">
        <v>0.405910434837165</v>
      </c>
      <c r="G40" s="8" t="n">
        <v>0.917131175770048</v>
      </c>
      <c r="H40" s="8" t="n">
        <v>0.905805920278873</v>
      </c>
      <c r="I40" s="8" t="n">
        <v>-1.09035656667147</v>
      </c>
    </row>
    <row r="41" customFormat="false" ht="12.75" hidden="false" customHeight="false" outlineLevel="0" collapsed="false">
      <c r="A41" s="0" t="s">
        <v>84</v>
      </c>
      <c r="B41" s="0" t="s">
        <v>85</v>
      </c>
      <c r="C41" s="8" t="n">
        <v>3.86276666666667</v>
      </c>
      <c r="D41" s="8" t="n">
        <v>3.9016</v>
      </c>
      <c r="E41" s="8" t="n">
        <v>0.0687371255869819</v>
      </c>
      <c r="F41" s="8" t="n">
        <v>0.0669115929128613</v>
      </c>
      <c r="G41" s="8" t="n">
        <v>1.02728275616601</v>
      </c>
      <c r="H41" s="8" t="n">
        <v>0.772657352052685</v>
      </c>
      <c r="I41" s="8" t="n">
        <v>1.02728275616601</v>
      </c>
    </row>
    <row r="42" customFormat="false" ht="12.75" hidden="false" customHeight="false" outlineLevel="0" collapsed="false">
      <c r="A42" s="0" t="s">
        <v>86</v>
      </c>
      <c r="B42" s="0" t="s">
        <v>87</v>
      </c>
      <c r="C42" s="8" t="n">
        <v>5.31363333333333</v>
      </c>
      <c r="D42" s="8" t="n">
        <v>5.94583333333333</v>
      </c>
      <c r="E42" s="8" t="n">
        <v>0.0251441512656911</v>
      </c>
      <c r="F42" s="8" t="n">
        <v>0.0162228001253466</v>
      </c>
      <c r="G42" s="8" t="n">
        <v>1.54992671249186</v>
      </c>
      <c r="H42" s="8" t="n">
        <v>0.0245705839792994</v>
      </c>
      <c r="I42" s="8" t="n">
        <v>1.54992671249186</v>
      </c>
    </row>
    <row r="43" customFormat="false" ht="12.75" hidden="false" customHeight="false" outlineLevel="0" collapsed="false">
      <c r="A43" s="0" t="s">
        <v>88</v>
      </c>
      <c r="B43" s="0" t="s">
        <v>89</v>
      </c>
      <c r="C43" s="8" t="n">
        <v>3.91046666666667</v>
      </c>
      <c r="D43" s="8" t="n">
        <v>3.16093333333333</v>
      </c>
      <c r="E43" s="8" t="n">
        <v>0.0665016217317785</v>
      </c>
      <c r="F43" s="8" t="n">
        <v>0.111805779127494</v>
      </c>
      <c r="G43" s="8" t="n">
        <v>0.594795924242394</v>
      </c>
      <c r="H43" s="8" t="n">
        <v>0.427892551514272</v>
      </c>
      <c r="I43" s="8" t="n">
        <v>-1.68124891116852</v>
      </c>
    </row>
    <row r="44" customFormat="false" ht="12.75" hidden="false" customHeight="false" outlineLevel="0" collapsed="false">
      <c r="A44" s="0" t="s">
        <v>90</v>
      </c>
      <c r="B44" s="0" t="s">
        <v>91</v>
      </c>
      <c r="C44" s="8" t="n">
        <v>4.089</v>
      </c>
      <c r="D44" s="8" t="n">
        <v>3.38663333333333</v>
      </c>
      <c r="E44" s="8" t="n">
        <v>0.0587608876568204</v>
      </c>
      <c r="F44" s="8" t="n">
        <v>0.0956140649737137</v>
      </c>
      <c r="G44" s="8" t="n">
        <v>0.614563220097116</v>
      </c>
      <c r="H44" s="8" t="n">
        <v>0.0010601531138233</v>
      </c>
      <c r="I44" s="8" t="n">
        <v>-1.62717189590678</v>
      </c>
    </row>
    <row r="45" customFormat="false" ht="12.75" hidden="false" customHeight="false" outlineLevel="0" collapsed="false">
      <c r="A45" s="0" t="s">
        <v>92</v>
      </c>
      <c r="B45" s="0" t="s">
        <v>93</v>
      </c>
      <c r="C45" s="8" t="n">
        <v>11.4125666666667</v>
      </c>
      <c r="D45" s="8" t="n">
        <v>12.9624</v>
      </c>
      <c r="E45" s="8" t="n">
        <v>0.000366838666289984</v>
      </c>
      <c r="F45" s="8" t="n">
        <v>0.000125293570116317</v>
      </c>
      <c r="G45" s="8" t="n">
        <v>2.92783313580599</v>
      </c>
      <c r="H45" s="8" t="n">
        <v>0.193167397275807</v>
      </c>
      <c r="I45" s="8" t="n">
        <v>2.92783313580599</v>
      </c>
    </row>
    <row r="46" customFormat="false" ht="12.75" hidden="false" customHeight="false" outlineLevel="0" collapsed="false">
      <c r="A46" s="0" t="s">
        <v>94</v>
      </c>
      <c r="B46" s="0" t="s">
        <v>95</v>
      </c>
      <c r="C46" s="8" t="n">
        <v>2.91256666666667</v>
      </c>
      <c r="D46" s="8" t="n">
        <v>1.6596</v>
      </c>
      <c r="E46" s="8" t="n">
        <v>0.132809783569959</v>
      </c>
      <c r="F46" s="8" t="n">
        <v>0.316526896217864</v>
      </c>
      <c r="G46" s="8" t="n">
        <v>0.419584512902015</v>
      </c>
      <c r="H46" s="8" t="n">
        <v>0.268465544292935</v>
      </c>
      <c r="I46" s="8" t="n">
        <v>-2.38331008235647</v>
      </c>
    </row>
    <row r="47" customFormat="false" ht="12.75" hidden="false" customHeight="false" outlineLevel="0" collapsed="false">
      <c r="A47" s="0" t="s">
        <v>96</v>
      </c>
      <c r="B47" s="0" t="s">
        <v>97</v>
      </c>
      <c r="C47" s="8" t="n">
        <v>5.17366666666667</v>
      </c>
      <c r="D47" s="8" t="n">
        <v>3.67663333333334</v>
      </c>
      <c r="E47" s="8" t="n">
        <v>0.0277058287660752</v>
      </c>
      <c r="F47" s="8" t="n">
        <v>0.0782029405690779</v>
      </c>
      <c r="G47" s="8" t="n">
        <v>0.354281163399505</v>
      </c>
      <c r="H47" s="8" t="n">
        <v>0.0462561171283443</v>
      </c>
      <c r="I47" s="8" t="n">
        <v>-2.82261690236224</v>
      </c>
    </row>
    <row r="48" customFormat="false" ht="12.75" hidden="false" customHeight="false" outlineLevel="0" collapsed="false">
      <c r="A48" s="0" t="s">
        <v>98</v>
      </c>
      <c r="B48" s="0" t="s">
        <v>99</v>
      </c>
      <c r="C48" s="8" t="n">
        <v>2.85563333333333</v>
      </c>
      <c r="D48" s="8" t="n">
        <v>3.65603333333334</v>
      </c>
      <c r="E48" s="8" t="n">
        <v>0.138155668949554</v>
      </c>
      <c r="F48" s="8" t="n">
        <v>0.0793275974983786</v>
      </c>
      <c r="G48" s="8" t="n">
        <v>1.74158392925461</v>
      </c>
      <c r="H48" s="8" t="n">
        <v>0.240650600075807</v>
      </c>
      <c r="I48" s="8" t="n">
        <v>1.74158392925461</v>
      </c>
    </row>
    <row r="49" customFormat="false" ht="12.75" hidden="false" customHeight="false" outlineLevel="0" collapsed="false">
      <c r="A49" s="0" t="s">
        <v>100</v>
      </c>
      <c r="B49" s="0" t="s">
        <v>101</v>
      </c>
      <c r="C49" s="8" t="n">
        <v>1.65776666666667</v>
      </c>
      <c r="D49" s="8" t="n">
        <v>1.93183333333333</v>
      </c>
      <c r="E49" s="8" t="n">
        <v>0.316929384729252</v>
      </c>
      <c r="F49" s="8" t="n">
        <v>0.262095895635527</v>
      </c>
      <c r="G49" s="8" t="n">
        <v>1.20921155198087</v>
      </c>
      <c r="H49" s="8" t="n">
        <v>0.221039848116487</v>
      </c>
      <c r="I49" s="8" t="n">
        <v>1.20921155198087</v>
      </c>
    </row>
    <row r="50" customFormat="false" ht="12.75" hidden="false" customHeight="false" outlineLevel="0" collapsed="false">
      <c r="A50" s="0" t="s">
        <v>102</v>
      </c>
      <c r="B50" s="0" t="s">
        <v>103</v>
      </c>
      <c r="C50" s="8" t="n">
        <v>6.8426</v>
      </c>
      <c r="D50" s="8" t="n">
        <v>7.5962</v>
      </c>
      <c r="E50" s="8" t="n">
        <v>0.00871308903018079</v>
      </c>
      <c r="F50" s="8" t="n">
        <v>0.00516792196137254</v>
      </c>
      <c r="G50" s="8" t="n">
        <v>1.6859946987022</v>
      </c>
      <c r="H50" s="8" t="n">
        <v>0.0451045278301801</v>
      </c>
      <c r="I50" s="8" t="n">
        <v>1.6859946987022</v>
      </c>
    </row>
    <row r="51" customFormat="false" ht="12.75" hidden="false" customHeight="false" outlineLevel="0" collapsed="false">
      <c r="A51" s="0" t="s">
        <v>104</v>
      </c>
      <c r="B51" s="0" t="s">
        <v>105</v>
      </c>
      <c r="C51" s="8" t="n">
        <v>11.7508666666667</v>
      </c>
      <c r="D51" s="8" t="n">
        <v>13.1508666666667</v>
      </c>
      <c r="E51" s="8" t="n">
        <v>0.000290159409192416</v>
      </c>
      <c r="F51" s="8" t="n">
        <v>0.000109949855860453</v>
      </c>
      <c r="G51" s="8" t="n">
        <v>2.63901582154579</v>
      </c>
      <c r="H51" s="8" t="n">
        <v>0.242504758296771</v>
      </c>
      <c r="I51" s="8" t="n">
        <v>2.63901582154579</v>
      </c>
    </row>
    <row r="52" customFormat="false" ht="12.75" hidden="false" customHeight="false" outlineLevel="0" collapsed="false">
      <c r="A52" s="0" t="s">
        <v>106</v>
      </c>
      <c r="B52" s="0" t="s">
        <v>107</v>
      </c>
      <c r="C52" s="8" t="n">
        <v>9.90323333333333</v>
      </c>
      <c r="D52" s="8" t="n">
        <v>11.5571333333333</v>
      </c>
      <c r="E52" s="8" t="n">
        <v>0.00104431066345553</v>
      </c>
      <c r="F52" s="8" t="n">
        <v>0.000331860988736618</v>
      </c>
      <c r="G52" s="8" t="n">
        <v>3.14683165210583</v>
      </c>
      <c r="H52" s="8" t="n">
        <v>0.00817584524993066</v>
      </c>
      <c r="I52" s="8" t="n">
        <v>3.14683165210583</v>
      </c>
    </row>
    <row r="53" customFormat="false" ht="12.75" hidden="false" customHeight="false" outlineLevel="0" collapsed="false">
      <c r="A53" s="0" t="s">
        <v>108</v>
      </c>
      <c r="B53" s="0" t="s">
        <v>109</v>
      </c>
      <c r="C53" s="8" t="n">
        <v>4.96776666666667</v>
      </c>
      <c r="D53" s="8" t="n">
        <v>4.74616666666667</v>
      </c>
      <c r="E53" s="8" t="n">
        <v>0.0319560595558987</v>
      </c>
      <c r="F53" s="8" t="n">
        <v>0.0372615973831493</v>
      </c>
      <c r="G53" s="8" t="n">
        <v>0.85761378470452</v>
      </c>
      <c r="H53" s="8" t="n">
        <v>0.937662832724019</v>
      </c>
      <c r="I53" s="8" t="n">
        <v>-1.16602603390352</v>
      </c>
    </row>
    <row r="54" customFormat="false" ht="12.75" hidden="false" customHeight="false" outlineLevel="0" collapsed="false">
      <c r="A54" s="0" t="s">
        <v>110</v>
      </c>
      <c r="B54" s="0" t="s">
        <v>111</v>
      </c>
      <c r="C54" s="8" t="n">
        <v>3.39113333333333</v>
      </c>
      <c r="D54" s="8" t="n">
        <v>3.4675</v>
      </c>
      <c r="E54" s="8" t="n">
        <v>0.095316293825395</v>
      </c>
      <c r="F54" s="8" t="n">
        <v>0.0904020939587636</v>
      </c>
      <c r="G54" s="8" t="n">
        <v>1.05435935885371</v>
      </c>
      <c r="H54" s="8" t="n">
        <v>0.741422803138803</v>
      </c>
      <c r="I54" s="8" t="n">
        <v>1.05435935885371</v>
      </c>
    </row>
    <row r="55" customFormat="false" ht="12.75" hidden="false" customHeight="false" outlineLevel="0" collapsed="false">
      <c r="A55" s="0" t="s">
        <v>112</v>
      </c>
      <c r="B55" s="0" t="s">
        <v>113</v>
      </c>
      <c r="C55" s="8" t="n">
        <v>3.08896666666667</v>
      </c>
      <c r="D55" s="8" t="n">
        <v>3.3206</v>
      </c>
      <c r="E55" s="8" t="n">
        <v>0.117524490674584</v>
      </c>
      <c r="F55" s="8" t="n">
        <v>0.100092098907691</v>
      </c>
      <c r="G55" s="8" t="n">
        <v>1.17416351497404</v>
      </c>
      <c r="H55" s="8" t="n">
        <v>0.272286771763667</v>
      </c>
      <c r="I55" s="8" t="n">
        <v>1.17416351497404</v>
      </c>
    </row>
    <row r="56" customFormat="false" ht="12.75" hidden="false" customHeight="false" outlineLevel="0" collapsed="false">
      <c r="A56" s="0" t="s">
        <v>114</v>
      </c>
      <c r="B56" s="0" t="s">
        <v>115</v>
      </c>
      <c r="C56" s="8" t="n">
        <v>4.77473333333333</v>
      </c>
      <c r="D56" s="8" t="n">
        <v>4.31046666666667</v>
      </c>
      <c r="E56" s="8" t="n">
        <v>0.0365310407636347</v>
      </c>
      <c r="F56" s="8" t="n">
        <v>0.0503988048793323</v>
      </c>
      <c r="G56" s="8" t="n">
        <v>0.724839425281997</v>
      </c>
      <c r="H56" s="8" t="n">
        <v>0.348293465832241</v>
      </c>
      <c r="I56" s="8" t="n">
        <v>-1.37961590542754</v>
      </c>
    </row>
    <row r="57" customFormat="false" ht="12.75" hidden="false" customHeight="false" outlineLevel="0" collapsed="false">
      <c r="A57" s="0" t="s">
        <v>116</v>
      </c>
      <c r="B57" s="0" t="s">
        <v>117</v>
      </c>
      <c r="C57" s="8" t="n">
        <v>9.2975</v>
      </c>
      <c r="D57" s="8" t="n">
        <v>10.6897</v>
      </c>
      <c r="E57" s="8" t="n">
        <v>0.00158918191940534</v>
      </c>
      <c r="F57" s="8" t="n">
        <v>0.000605451912457462</v>
      </c>
      <c r="G57" s="8" t="n">
        <v>2.62478635661589</v>
      </c>
      <c r="H57" s="8" t="n">
        <v>0.0545523442501974</v>
      </c>
      <c r="I57" s="8" t="n">
        <v>2.62478635661589</v>
      </c>
    </row>
    <row r="58" customFormat="false" ht="12.75" hidden="false" customHeight="false" outlineLevel="0" collapsed="false">
      <c r="A58" s="0" t="s">
        <v>118</v>
      </c>
      <c r="B58" s="0" t="s">
        <v>119</v>
      </c>
      <c r="C58" s="8" t="n">
        <v>13.8432333333333</v>
      </c>
      <c r="D58" s="8" t="n">
        <v>15.3909666666667</v>
      </c>
      <c r="E58" s="8" t="n">
        <v>6.80411318958541E-005</v>
      </c>
      <c r="F58" s="8" t="n">
        <v>2.32732680252723E-005</v>
      </c>
      <c r="G58" s="8" t="n">
        <v>2.92357445554997</v>
      </c>
      <c r="H58" s="8" t="n">
        <v>0.124087704811892</v>
      </c>
      <c r="I58" s="8" t="n">
        <v>2.92357445554997</v>
      </c>
    </row>
    <row r="59" customFormat="false" ht="12.75" hidden="false" customHeight="false" outlineLevel="0" collapsed="false">
      <c r="A59" s="0" t="s">
        <v>120</v>
      </c>
      <c r="B59" s="0" t="s">
        <v>121</v>
      </c>
      <c r="C59" s="8" t="n">
        <v>2.49</v>
      </c>
      <c r="D59" s="8" t="n">
        <v>2.97786666666667</v>
      </c>
      <c r="E59" s="8" t="n">
        <v>0.178006274449634</v>
      </c>
      <c r="F59" s="8" t="n">
        <v>0.126932493119902</v>
      </c>
      <c r="G59" s="8" t="n">
        <v>1.40236963817835</v>
      </c>
      <c r="H59" s="8" t="n">
        <v>0.243088979996815</v>
      </c>
      <c r="I59" s="8" t="n">
        <v>1.40236963817835</v>
      </c>
    </row>
    <row r="60" customFormat="false" ht="12.75" hidden="false" customHeight="false" outlineLevel="0" collapsed="false">
      <c r="A60" s="0" t="s">
        <v>122</v>
      </c>
      <c r="B60" s="0" t="s">
        <v>123</v>
      </c>
      <c r="C60" s="8" t="n">
        <v>2.84243333333333</v>
      </c>
      <c r="D60" s="8" t="n">
        <v>1.19963333333333</v>
      </c>
      <c r="E60" s="8" t="n">
        <v>0.139425530621456</v>
      </c>
      <c r="F60" s="8" t="n">
        <v>0.435385922646612</v>
      </c>
      <c r="G60" s="8" t="n">
        <v>0.320234356163652</v>
      </c>
      <c r="H60" s="8" t="n">
        <v>0.0623304405182151</v>
      </c>
      <c r="I60" s="8" t="n">
        <v>-3.1227130404739</v>
      </c>
    </row>
    <row r="61" customFormat="false" ht="12.75" hidden="false" customHeight="false" outlineLevel="0" collapsed="false">
      <c r="A61" s="0" t="s">
        <v>124</v>
      </c>
      <c r="B61" s="0" t="s">
        <v>125</v>
      </c>
      <c r="C61" s="8" t="n">
        <v>3.5855</v>
      </c>
      <c r="D61" s="8" t="n">
        <v>3.91033333333334</v>
      </c>
      <c r="E61" s="8" t="n">
        <v>0.083302291940371</v>
      </c>
      <c r="F61" s="8" t="n">
        <v>0.066507768070676</v>
      </c>
      <c r="G61" s="8" t="n">
        <v>1.25251973351215</v>
      </c>
      <c r="H61" s="8" t="n">
        <v>0.124273036877345</v>
      </c>
      <c r="I61" s="8" t="n">
        <v>1.25251973351215</v>
      </c>
    </row>
    <row r="62" customFormat="false" ht="12.75" hidden="false" customHeight="false" outlineLevel="0" collapsed="false">
      <c r="A62" s="0" t="s">
        <v>126</v>
      </c>
      <c r="B62" s="0" t="s">
        <v>127</v>
      </c>
      <c r="C62" s="8" t="n">
        <v>3.96313333333333</v>
      </c>
      <c r="D62" s="8" t="n">
        <v>3.78226666666667</v>
      </c>
      <c r="E62" s="8" t="n">
        <v>0.0641177080752589</v>
      </c>
      <c r="F62" s="8" t="n">
        <v>0.0726815669488722</v>
      </c>
      <c r="G62" s="8" t="n">
        <v>0.882172891516806</v>
      </c>
      <c r="H62" s="8" t="n">
        <v>0.916909152153049</v>
      </c>
      <c r="I62" s="8" t="n">
        <v>-1.13356464431887</v>
      </c>
    </row>
    <row r="63" customFormat="false" ht="12.75" hidden="false" customHeight="false" outlineLevel="0" collapsed="false">
      <c r="A63" s="0" t="s">
        <v>128</v>
      </c>
      <c r="B63" s="0" t="s">
        <v>129</v>
      </c>
      <c r="C63" s="8" t="n">
        <v>5.49186666666667</v>
      </c>
      <c r="D63" s="8" t="n">
        <v>4.45806666666667</v>
      </c>
      <c r="E63" s="8" t="n">
        <v>0.0222220131956314</v>
      </c>
      <c r="F63" s="8" t="n">
        <v>0.0454975709234436</v>
      </c>
      <c r="G63" s="8" t="n">
        <v>0.488421969450264</v>
      </c>
      <c r="H63" s="8" t="n">
        <v>0.0404273124872958</v>
      </c>
      <c r="I63" s="8" t="n">
        <v>-2.04740994989545</v>
      </c>
    </row>
    <row r="64" customFormat="false" ht="12.75" hidden="false" customHeight="false" outlineLevel="0" collapsed="false">
      <c r="A64" s="0" t="s">
        <v>130</v>
      </c>
      <c r="B64" s="0" t="s">
        <v>131</v>
      </c>
      <c r="C64" s="8" t="n">
        <v>2.69256666666667</v>
      </c>
      <c r="D64" s="8" t="n">
        <v>2.07553333333334</v>
      </c>
      <c r="E64" s="8" t="n">
        <v>0.154688015535538</v>
      </c>
      <c r="F64" s="8" t="n">
        <v>0.237247808611092</v>
      </c>
      <c r="G64" s="8" t="n">
        <v>0.652010302818476</v>
      </c>
      <c r="H64" s="8" t="n">
        <v>0.940438011798138</v>
      </c>
      <c r="I64" s="8" t="n">
        <v>-1.53371809567618</v>
      </c>
    </row>
    <row r="65" customFormat="false" ht="12.75" hidden="false" customHeight="false" outlineLevel="0" collapsed="false">
      <c r="A65" s="0" t="s">
        <v>132</v>
      </c>
      <c r="B65" s="0" t="s">
        <v>133</v>
      </c>
      <c r="C65" s="8" t="n">
        <v>-0.143533333333333</v>
      </c>
      <c r="D65" s="8" t="n">
        <v>0.264400000000001</v>
      </c>
      <c r="E65" s="8" t="n">
        <v>1.10460712119294</v>
      </c>
      <c r="F65" s="8" t="n">
        <v>0.832544908415311</v>
      </c>
      <c r="G65" s="8" t="n">
        <v>1.32678382874923</v>
      </c>
      <c r="H65" s="8" t="n">
        <v>0.377206646527143</v>
      </c>
      <c r="I65" s="8" t="n">
        <v>1.32678382874923</v>
      </c>
    </row>
    <row r="66" customFormat="false" ht="12.75" hidden="false" customHeight="false" outlineLevel="0" collapsed="false">
      <c r="A66" s="0" t="s">
        <v>134</v>
      </c>
      <c r="B66" s="0" t="s">
        <v>135</v>
      </c>
      <c r="C66" s="8" t="n">
        <v>9.38036666666667</v>
      </c>
      <c r="D66" s="8" t="n">
        <v>9.51776666666667</v>
      </c>
      <c r="E66" s="8" t="n">
        <v>0.00150047326952887</v>
      </c>
      <c r="F66" s="8" t="n">
        <v>0.00136416449376871</v>
      </c>
      <c r="G66" s="8" t="n">
        <v>1.09992106991701</v>
      </c>
      <c r="H66" s="8" t="n">
        <v>0.606094552958088</v>
      </c>
      <c r="I66" s="8" t="n">
        <v>1.09992106991701</v>
      </c>
    </row>
    <row r="67" customFormat="false" ht="12.75" hidden="false" customHeight="false" outlineLevel="0" collapsed="false">
      <c r="A67" s="0" t="s">
        <v>136</v>
      </c>
      <c r="B67" s="0" t="s">
        <v>137</v>
      </c>
      <c r="C67" s="8" t="n">
        <v>4.7993</v>
      </c>
      <c r="D67" s="8" t="n">
        <v>4.8258</v>
      </c>
      <c r="E67" s="8" t="n">
        <v>0.0359142450672369</v>
      </c>
      <c r="F67" s="8" t="n">
        <v>0.035260579610979</v>
      </c>
      <c r="G67" s="8" t="n">
        <v>1.01853813702071</v>
      </c>
      <c r="H67" s="8" t="n">
        <v>0.813989104474954</v>
      </c>
      <c r="I67" s="8" t="n">
        <v>1.01853813702071</v>
      </c>
    </row>
    <row r="68" customFormat="false" ht="12.75" hidden="false" customHeight="false" outlineLevel="0" collapsed="false">
      <c r="A68" s="0" t="s">
        <v>138</v>
      </c>
      <c r="B68" s="0" t="s">
        <v>139</v>
      </c>
      <c r="C68" s="8" t="n">
        <v>1.39683333333333</v>
      </c>
      <c r="D68" s="8" t="n">
        <v>1.95706666666667</v>
      </c>
      <c r="E68" s="8" t="n">
        <v>0.379761791722131</v>
      </c>
      <c r="F68" s="8" t="n">
        <v>0.257551586719621</v>
      </c>
      <c r="G68" s="8" t="n">
        <v>1.47450767653609</v>
      </c>
      <c r="H68" s="8" t="n">
        <v>0.0191758713184381</v>
      </c>
      <c r="I68" s="8" t="n">
        <v>1.47450767653609</v>
      </c>
    </row>
    <row r="69" customFormat="false" ht="12.75" hidden="false" customHeight="false" outlineLevel="0" collapsed="false">
      <c r="A69" s="0" t="s">
        <v>140</v>
      </c>
      <c r="B69" s="0" t="s">
        <v>141</v>
      </c>
      <c r="C69" s="8" t="n">
        <v>8.53966666666667</v>
      </c>
      <c r="D69" s="8" t="n">
        <v>8.4006</v>
      </c>
      <c r="E69" s="8" t="n">
        <v>0.00268722592285671</v>
      </c>
      <c r="F69" s="8" t="n">
        <v>0.00295915298588861</v>
      </c>
      <c r="G69" s="8" t="n">
        <v>0.908106453323417</v>
      </c>
      <c r="H69" s="8" t="n">
        <v>0.974001137285154</v>
      </c>
      <c r="I69" s="8" t="n">
        <v>-1.10119248281991</v>
      </c>
    </row>
    <row r="70" customFormat="false" ht="12.75" hidden="false" customHeight="false" outlineLevel="0" collapsed="false">
      <c r="A70" s="0" t="s">
        <v>142</v>
      </c>
      <c r="B70" s="0" t="s">
        <v>143</v>
      </c>
      <c r="C70" s="8" t="n">
        <v>8.33</v>
      </c>
      <c r="D70" s="8" t="n">
        <v>8.81446666666667</v>
      </c>
      <c r="E70" s="8" t="n">
        <v>0.00310756438966765</v>
      </c>
      <c r="F70" s="8" t="n">
        <v>0.00222116661663041</v>
      </c>
      <c r="G70" s="8" t="n">
        <v>1.39906856442042</v>
      </c>
      <c r="H70" s="8" t="n">
        <v>0.465223237660608</v>
      </c>
      <c r="I70" s="8" t="n">
        <v>1.39906856442042</v>
      </c>
    </row>
    <row r="71" customFormat="false" ht="12.75" hidden="false" customHeight="false" outlineLevel="0" collapsed="false">
      <c r="A71" s="0" t="s">
        <v>144</v>
      </c>
      <c r="B71" s="0" t="s">
        <v>145</v>
      </c>
      <c r="C71" s="8" t="n">
        <v>14.1905333333333</v>
      </c>
      <c r="D71" s="8" t="n">
        <v>15.1942333333333</v>
      </c>
      <c r="E71" s="8" t="n">
        <v>5.34839916334949E-005</v>
      </c>
      <c r="F71" s="8" t="n">
        <v>2.66734999737262E-005</v>
      </c>
      <c r="G71" s="8" t="n">
        <v>2.00513587216441</v>
      </c>
      <c r="H71" s="8" t="n">
        <v>0.364360805752654</v>
      </c>
      <c r="I71" s="8" t="n">
        <v>2.00513587216441</v>
      </c>
    </row>
    <row r="72" customFormat="false" ht="12.75" hidden="false" customHeight="false" outlineLevel="0" collapsed="false">
      <c r="A72" s="0" t="s">
        <v>146</v>
      </c>
      <c r="B72" s="0" t="s">
        <v>147</v>
      </c>
      <c r="C72" s="8" t="n">
        <v>4.31286666666667</v>
      </c>
      <c r="D72" s="8" t="n">
        <v>5.18973333333334</v>
      </c>
      <c r="E72" s="8" t="n">
        <v>0.0503150334829264</v>
      </c>
      <c r="F72" s="8" t="n">
        <v>0.0273989927323208</v>
      </c>
      <c r="G72" s="8" t="n">
        <v>1.83638259896953</v>
      </c>
      <c r="H72" s="8" t="n">
        <v>0.0562804736958742</v>
      </c>
      <c r="I72" s="8" t="n">
        <v>1.83638259896953</v>
      </c>
    </row>
    <row r="73" customFormat="false" ht="12.75" hidden="false" customHeight="false" outlineLevel="0" collapsed="false">
      <c r="A73" s="0" t="s">
        <v>148</v>
      </c>
      <c r="B73" s="0" t="s">
        <v>149</v>
      </c>
      <c r="C73" s="8" t="n">
        <v>4.19346666666667</v>
      </c>
      <c r="D73" s="8" t="n">
        <v>3.59356666666667</v>
      </c>
      <c r="E73" s="8" t="n">
        <v>0.0546563653243254</v>
      </c>
      <c r="F73" s="8" t="n">
        <v>0.0828378163084397</v>
      </c>
      <c r="G73" s="8" t="n">
        <v>0.659799687630791</v>
      </c>
      <c r="H73" s="8" t="n">
        <v>0.60823705966091</v>
      </c>
      <c r="I73" s="8" t="n">
        <v>-1.51561150868501</v>
      </c>
    </row>
    <row r="74" customFormat="false" ht="12.75" hidden="false" customHeight="false" outlineLevel="0" collapsed="false">
      <c r="A74" s="0" t="s">
        <v>150</v>
      </c>
      <c r="B74" s="0" t="s">
        <v>151</v>
      </c>
      <c r="C74" s="8" t="n">
        <v>4.64256666666667</v>
      </c>
      <c r="D74" s="8" t="n">
        <v>4.40156666666667</v>
      </c>
      <c r="E74" s="8" t="n">
        <v>0.0400357691556431</v>
      </c>
      <c r="F74" s="8" t="n">
        <v>0.0473147342785377</v>
      </c>
      <c r="G74" s="8" t="n">
        <v>0.84615859660029</v>
      </c>
      <c r="H74" s="8" t="n">
        <v>0.493745687981872</v>
      </c>
      <c r="I74" s="8" t="n">
        <v>-1.18181154693437</v>
      </c>
    </row>
    <row r="75" customFormat="false" ht="12.75" hidden="false" customHeight="false" outlineLevel="0" collapsed="false">
      <c r="A75" s="0" t="s">
        <v>152</v>
      </c>
      <c r="B75" s="0" t="s">
        <v>153</v>
      </c>
      <c r="C75" s="8" t="n">
        <v>5.23576666666667</v>
      </c>
      <c r="D75" s="8" t="n">
        <v>4.3225</v>
      </c>
      <c r="E75" s="8" t="n">
        <v>0.0265385495492372</v>
      </c>
      <c r="F75" s="8" t="n">
        <v>0.049980183207272</v>
      </c>
      <c r="G75" s="8" t="n">
        <v>0.530981437966717</v>
      </c>
      <c r="H75" s="8" t="n">
        <v>0.448128486849495</v>
      </c>
      <c r="I75" s="8" t="n">
        <v>-1.88330500559359</v>
      </c>
    </row>
    <row r="76" customFormat="false" ht="12.75" hidden="false" customHeight="false" outlineLevel="0" collapsed="false">
      <c r="A76" s="0" t="s">
        <v>154</v>
      </c>
      <c r="B76" s="0" t="s">
        <v>155</v>
      </c>
      <c r="C76" s="8" t="n">
        <v>7.99503333333333</v>
      </c>
      <c r="D76" s="8" t="n">
        <v>6.46786666666667</v>
      </c>
      <c r="E76" s="8" t="n">
        <v>0.00391972095178478</v>
      </c>
      <c r="F76" s="8" t="n">
        <v>0.0112973901034388</v>
      </c>
      <c r="G76" s="8" t="n">
        <v>0.346958095267655</v>
      </c>
      <c r="H76" s="8" t="n">
        <v>0.175998581064913</v>
      </c>
      <c r="I76" s="8" t="n">
        <v>-2.88219244237137</v>
      </c>
    </row>
    <row r="77" customFormat="false" ht="12.75" hidden="false" customHeight="false" outlineLevel="0" collapsed="false">
      <c r="A77" s="0" t="s">
        <v>156</v>
      </c>
      <c r="B77" s="0" t="s">
        <v>157</v>
      </c>
      <c r="C77" s="8" t="n">
        <v>4.09593333333333</v>
      </c>
      <c r="D77" s="8" t="n">
        <v>3.64543333333333</v>
      </c>
      <c r="E77" s="8" t="n">
        <v>0.0584791708635205</v>
      </c>
      <c r="F77" s="8" t="n">
        <v>0.0799125923765098</v>
      </c>
      <c r="G77" s="8" t="n">
        <v>0.731789185213698</v>
      </c>
      <c r="H77" s="8" t="n">
        <v>0.443222649079954</v>
      </c>
      <c r="I77" s="8" t="n">
        <v>-1.36651377227989</v>
      </c>
    </row>
    <row r="78" customFormat="false" ht="12.75" hidden="false" customHeight="false" outlineLevel="0" collapsed="false">
      <c r="A78" s="0" t="s">
        <v>158</v>
      </c>
      <c r="B78" s="0" t="s">
        <v>159</v>
      </c>
      <c r="C78" s="8" t="n">
        <v>7.52026666666667</v>
      </c>
      <c r="D78" s="8" t="n">
        <v>7.25393333333334</v>
      </c>
      <c r="E78" s="8" t="n">
        <v>0.0054472104953296</v>
      </c>
      <c r="F78" s="8" t="n">
        <v>0.00655161668292535</v>
      </c>
      <c r="G78" s="8" t="n">
        <v>0.831429975066457</v>
      </c>
      <c r="H78" s="8" t="n">
        <v>0.976474395631774</v>
      </c>
      <c r="I78" s="8" t="n">
        <v>-1.20274711038662</v>
      </c>
    </row>
    <row r="79" customFormat="false" ht="12.75" hidden="false" customHeight="false" outlineLevel="0" collapsed="false">
      <c r="A79" s="0" t="s">
        <v>160</v>
      </c>
      <c r="B79" s="0" t="s">
        <v>161</v>
      </c>
      <c r="C79" s="8" t="n">
        <v>1.80466666666667</v>
      </c>
      <c r="D79" s="8" t="n">
        <v>1.9239</v>
      </c>
      <c r="E79" s="8" t="n">
        <v>0.286247169649326</v>
      </c>
      <c r="F79" s="8" t="n">
        <v>0.263541122468203</v>
      </c>
      <c r="G79" s="8" t="n">
        <v>1.08615751108771</v>
      </c>
      <c r="H79" s="8" t="n">
        <v>0.49424342960125</v>
      </c>
      <c r="I79" s="8" t="n">
        <v>1.08615751108771</v>
      </c>
    </row>
    <row r="80" customFormat="false" ht="12.75" hidden="false" customHeight="false" outlineLevel="0" collapsed="false">
      <c r="A80" s="0" t="s">
        <v>162</v>
      </c>
      <c r="B80" s="0" t="s">
        <v>163</v>
      </c>
      <c r="C80" s="8" t="n">
        <v>3.91026666666667</v>
      </c>
      <c r="D80" s="8" t="n">
        <v>3.99456666666667</v>
      </c>
      <c r="E80" s="8" t="n">
        <v>0.0665108414531473</v>
      </c>
      <c r="F80" s="8" t="n">
        <v>0.062735825021599</v>
      </c>
      <c r="G80" s="8" t="n">
        <v>1.06017321730046</v>
      </c>
      <c r="H80" s="8" t="n">
        <v>0.62683767950027</v>
      </c>
      <c r="I80" s="8" t="n">
        <v>1.06017321730046</v>
      </c>
    </row>
    <row r="81" customFormat="false" ht="12.75" hidden="false" customHeight="false" outlineLevel="0" collapsed="false">
      <c r="A81" s="0" t="s">
        <v>164</v>
      </c>
      <c r="B81" s="0" t="s">
        <v>165</v>
      </c>
      <c r="C81" s="8" t="n">
        <v>5.87653333333333</v>
      </c>
      <c r="D81" s="8" t="n">
        <v>5.60916666666667</v>
      </c>
      <c r="E81" s="8" t="n">
        <v>0.0170210832616551</v>
      </c>
      <c r="F81" s="8" t="n">
        <v>0.0204867271158839</v>
      </c>
      <c r="G81" s="8" t="n">
        <v>0.830834674829939</v>
      </c>
      <c r="H81" s="8" t="n">
        <v>0.245671710662933</v>
      </c>
      <c r="I81" s="8" t="n">
        <v>-1.20360888910262</v>
      </c>
    </row>
    <row r="82" customFormat="false" ht="12.75" hidden="false" customHeight="false" outlineLevel="0" collapsed="false">
      <c r="A82" s="0" t="s">
        <v>166</v>
      </c>
      <c r="B82" s="0" t="s">
        <v>167</v>
      </c>
      <c r="C82" s="8" t="n">
        <v>4.71146666666667</v>
      </c>
      <c r="D82" s="8" t="n">
        <v>8.73136666666667</v>
      </c>
      <c r="E82" s="8" t="n">
        <v>0.0381686860555904</v>
      </c>
      <c r="F82" s="8" t="n">
        <v>0.00235286348713985</v>
      </c>
      <c r="G82" s="8" t="n">
        <v>16.222227198565</v>
      </c>
      <c r="H82" s="8" t="n">
        <v>0.0244643534083028</v>
      </c>
      <c r="I82" s="8" t="n">
        <v>16.222227198565</v>
      </c>
    </row>
    <row r="83" customFormat="false" ht="12.75" hidden="false" customHeight="false" outlineLevel="0" collapsed="false">
      <c r="A83" s="0" t="s">
        <v>168</v>
      </c>
      <c r="B83" s="0" t="s">
        <v>169</v>
      </c>
      <c r="C83" s="8" t="n">
        <v>1.34833333333333</v>
      </c>
      <c r="D83" s="8" t="n">
        <v>-0.183933333333331</v>
      </c>
      <c r="E83" s="8" t="n">
        <v>0.392745504370207</v>
      </c>
      <c r="F83" s="8" t="n">
        <v>1.13597677030078</v>
      </c>
      <c r="G83" s="8" t="n">
        <v>0.345733746180582</v>
      </c>
      <c r="H83" s="8" t="n">
        <v>0.0586291899846749</v>
      </c>
      <c r="I83" s="8" t="n">
        <v>-2.892399168572</v>
      </c>
    </row>
    <row r="84" customFormat="false" ht="12.75" hidden="false" customHeight="false" outlineLevel="0" collapsed="false">
      <c r="A84" s="0" t="s">
        <v>170</v>
      </c>
      <c r="B84" s="0" t="s">
        <v>171</v>
      </c>
      <c r="C84" s="8" t="n">
        <v>1.5957</v>
      </c>
      <c r="D84" s="8" t="n">
        <v>0.568266666666668</v>
      </c>
      <c r="E84" s="8" t="n">
        <v>0.330861653570868</v>
      </c>
      <c r="F84" s="8" t="n">
        <v>0.674426595143284</v>
      </c>
      <c r="G84" s="8" t="n">
        <v>0.490582156684635</v>
      </c>
      <c r="H84" s="8" t="n">
        <v>0.0383840295178799</v>
      </c>
      <c r="I84" s="8" t="n">
        <v>-2.03839456118425</v>
      </c>
    </row>
    <row r="85" customFormat="false" ht="12.75" hidden="false" customHeight="false" outlineLevel="0" collapsed="false">
      <c r="A85" s="0" t="s">
        <v>172</v>
      </c>
      <c r="B85" s="0" t="s">
        <v>173</v>
      </c>
      <c r="C85" s="8" t="n">
        <v>1.5961</v>
      </c>
      <c r="D85" s="8" t="n">
        <v>1.3904</v>
      </c>
      <c r="E85" s="8" t="n">
        <v>0.33076993195784</v>
      </c>
      <c r="F85" s="8" t="n">
        <v>0.381459024677951</v>
      </c>
      <c r="G85" s="8" t="n">
        <v>0.867117856857873</v>
      </c>
      <c r="H85" s="8" t="n">
        <v>0.934803673416011</v>
      </c>
      <c r="I85" s="8" t="n">
        <v>-1.15324576940861</v>
      </c>
    </row>
    <row r="86" customFormat="false" ht="12.75" hidden="false" customHeight="false" outlineLevel="0" collapsed="false">
      <c r="A86" s="0" t="s">
        <v>174</v>
      </c>
      <c r="B86" s="0" t="s">
        <v>175</v>
      </c>
      <c r="C86" s="8" t="n">
        <v>3.47776666666667</v>
      </c>
      <c r="D86" s="8" t="n">
        <v>2.6471</v>
      </c>
      <c r="E86" s="8" t="n">
        <v>0.0897610481841204</v>
      </c>
      <c r="F86" s="8" t="n">
        <v>0.159640654068988</v>
      </c>
      <c r="G86" s="8" t="n">
        <v>0.562269358689362</v>
      </c>
      <c r="H86" s="8" t="n">
        <v>0.0237002977235034</v>
      </c>
      <c r="I86" s="8" t="n">
        <v>-1.77850701722566</v>
      </c>
    </row>
    <row r="87" customFormat="false" ht="12.75" hidden="false" customHeight="false" outlineLevel="0" collapsed="false">
      <c r="A87" s="0" t="s">
        <v>176</v>
      </c>
      <c r="B87" s="0" t="s">
        <v>177</v>
      </c>
      <c r="C87" s="8" t="n">
        <v>2.0084</v>
      </c>
      <c r="D87" s="8" t="n">
        <v>1.35823333333333</v>
      </c>
      <c r="E87" s="8" t="n">
        <v>0.248548620303987</v>
      </c>
      <c r="F87" s="8" t="n">
        <v>0.390059648944273</v>
      </c>
      <c r="G87" s="8" t="n">
        <v>0.637206696403239</v>
      </c>
      <c r="H87" s="8" t="n">
        <v>0.288602287635646</v>
      </c>
      <c r="I87" s="8" t="n">
        <v>-1.56934948368336</v>
      </c>
    </row>
    <row r="88" customFormat="false" ht="12.75" hidden="false" customHeight="false" outlineLevel="0" collapsed="false">
      <c r="A88" s="0" t="s">
        <v>178</v>
      </c>
      <c r="B88" s="0" t="s">
        <v>179</v>
      </c>
      <c r="C88" s="8" t="n">
        <v>0.460833333333333</v>
      </c>
      <c r="D88" s="8" t="n">
        <v>0.867933333333336</v>
      </c>
      <c r="E88" s="8" t="n">
        <v>0.726566456185956</v>
      </c>
      <c r="F88" s="8" t="n">
        <v>0.547931202436716</v>
      </c>
      <c r="G88" s="8" t="n">
        <v>1.3260176696542</v>
      </c>
      <c r="H88" s="8" t="n">
        <v>0.489030856477833</v>
      </c>
      <c r="I88" s="8" t="n">
        <v>1.3260176696542</v>
      </c>
    </row>
    <row r="89" customFormat="false" ht="12.75" hidden="false" customHeight="false" outlineLevel="0" collapsed="false">
      <c r="A89" s="0" t="s">
        <v>180</v>
      </c>
      <c r="B89" s="0" t="s">
        <v>181</v>
      </c>
      <c r="C89" s="8" t="n">
        <v>2.93003333333333</v>
      </c>
      <c r="D89" s="8" t="n">
        <v>2.0899</v>
      </c>
      <c r="E89" s="8" t="n">
        <v>0.131211553787241</v>
      </c>
      <c r="F89" s="8" t="n">
        <v>0.234896968556379</v>
      </c>
      <c r="G89" s="8" t="n">
        <v>0.55859194179319</v>
      </c>
      <c r="H89" s="8" t="n">
        <v>0.29878332576683</v>
      </c>
      <c r="I89" s="8" t="n">
        <v>-1.79021558526212</v>
      </c>
    </row>
    <row r="90" customFormat="false" ht="12.75" hidden="false" customHeight="false" outlineLevel="0" collapsed="false">
      <c r="A90" s="0" t="s">
        <v>182</v>
      </c>
      <c r="B90" s="0" t="s">
        <v>183</v>
      </c>
      <c r="C90" s="8" t="n">
        <v>0.573766666666668</v>
      </c>
      <c r="D90" s="8" t="n">
        <v>1.45266666666667</v>
      </c>
      <c r="E90" s="8" t="n">
        <v>0.671860366968316</v>
      </c>
      <c r="F90" s="8" t="n">
        <v>0.365345497619297</v>
      </c>
      <c r="G90" s="8" t="n">
        <v>1.83897262001685</v>
      </c>
      <c r="H90" s="8" t="n">
        <v>0.0572887624440801</v>
      </c>
      <c r="I90" s="8" t="n">
        <v>1.83897262001685</v>
      </c>
    </row>
    <row r="91" customFormat="false" ht="12.75" hidden="false" customHeight="false" outlineLevel="0" collapsed="false">
      <c r="A91" s="0" t="s">
        <v>184</v>
      </c>
      <c r="B91" s="0" t="s">
        <v>185</v>
      </c>
      <c r="C91" s="8" t="n">
        <v>-2.0502</v>
      </c>
      <c r="D91" s="8" t="n">
        <v>-2.34813333333333</v>
      </c>
      <c r="E91" s="8" t="n">
        <v>4.14163380792952</v>
      </c>
      <c r="F91" s="8" t="n">
        <v>5.09165028776508</v>
      </c>
      <c r="G91" s="8" t="n">
        <v>0.813416785100424</v>
      </c>
      <c r="H91" s="8" t="n">
        <v>0.605755721503187</v>
      </c>
      <c r="I91" s="8" t="n">
        <v>-1.22938205642823</v>
      </c>
    </row>
    <row r="92" customFormat="false" ht="12.75" hidden="false" customHeight="false" outlineLevel="0" collapsed="false">
      <c r="A92" s="0" t="s">
        <v>186</v>
      </c>
      <c r="B92" s="0" t="s">
        <v>187</v>
      </c>
      <c r="C92" s="8" t="n">
        <v>-1.91443333333333</v>
      </c>
      <c r="D92" s="8" t="n">
        <v>-2.06236666666667</v>
      </c>
      <c r="E92" s="8" t="n">
        <v>3.76965719406753</v>
      </c>
      <c r="F92" s="8" t="n">
        <v>4.17670910198658</v>
      </c>
      <c r="G92" s="8" t="n">
        <v>0.902542432815001</v>
      </c>
      <c r="H92" s="8" t="n">
        <v>0.12230288859016</v>
      </c>
      <c r="I92" s="8" t="n">
        <v>-1.1079811470814</v>
      </c>
    </row>
    <row r="93" customFormat="false" ht="12.75" hidden="false" customHeight="false" outlineLevel="0" collapsed="false">
      <c r="C93" s="8"/>
      <c r="D93" s="8"/>
      <c r="E93" s="8"/>
      <c r="F93" s="8"/>
      <c r="G93" s="8"/>
      <c r="H93" s="8"/>
      <c r="I93" s="8"/>
    </row>
    <row r="94" customFormat="false" ht="12.75" hidden="false" customHeight="false" outlineLevel="0" collapsed="false">
      <c r="C94" s="8"/>
      <c r="D94" s="8"/>
      <c r="E94" s="8"/>
      <c r="F94" s="8"/>
      <c r="G94" s="8"/>
      <c r="H94" s="8"/>
      <c r="I94" s="8"/>
    </row>
    <row r="95" customFormat="false" ht="12.75" hidden="false" customHeight="false" outlineLevel="0" collapsed="false">
      <c r="C95" s="8"/>
      <c r="D95" s="8"/>
      <c r="E95" s="8"/>
      <c r="F95" s="8"/>
      <c r="G95" s="8"/>
      <c r="H95" s="8"/>
      <c r="I95" s="8"/>
    </row>
    <row r="96" customFormat="false" ht="12.75" hidden="false" customHeight="false" outlineLevel="0" collapsed="false">
      <c r="C96" s="8"/>
      <c r="D96" s="8"/>
      <c r="E96" s="8"/>
      <c r="F96" s="8"/>
      <c r="G96" s="8"/>
      <c r="H96" s="8"/>
      <c r="I96" s="8"/>
    </row>
    <row r="97" customFormat="false" ht="12.75" hidden="false" customHeight="false" outlineLevel="0" collapsed="false">
      <c r="C97" s="8"/>
      <c r="D97" s="8"/>
      <c r="E97" s="8"/>
      <c r="F97" s="8"/>
      <c r="G97" s="8"/>
      <c r="H97" s="8"/>
      <c r="I97" s="8"/>
    </row>
    <row r="98" customFormat="false" ht="12.75" hidden="false" customHeight="false" outlineLevel="0" collapsed="false">
      <c r="C98" s="8"/>
      <c r="D98" s="8"/>
      <c r="E98" s="8"/>
      <c r="F98" s="8"/>
      <c r="G98" s="8"/>
      <c r="H98" s="8"/>
      <c r="I98" s="8"/>
    </row>
    <row r="99" customFormat="false" ht="12.75" hidden="false" customHeight="false" outlineLevel="0" collapsed="false">
      <c r="C99" s="8"/>
      <c r="D99" s="8"/>
      <c r="E99" s="8"/>
      <c r="F99" s="8"/>
      <c r="G99" s="8"/>
      <c r="H99" s="8"/>
      <c r="I99" s="8"/>
    </row>
    <row r="100" customFormat="false" ht="12.75" hidden="false" customHeight="false" outlineLevel="0" collapsed="false">
      <c r="C100" s="8"/>
      <c r="D100" s="8"/>
      <c r="E100" s="8"/>
      <c r="F100" s="8"/>
      <c r="G100" s="8"/>
      <c r="H100" s="8"/>
      <c r="I100" s="8"/>
    </row>
    <row r="101" customFormat="false" ht="12.75" hidden="false" customHeight="false" outlineLevel="0" collapsed="false">
      <c r="C101" s="8"/>
      <c r="D101" s="8"/>
      <c r="E101" s="8"/>
      <c r="F101" s="8"/>
      <c r="G101" s="8"/>
      <c r="H101" s="8"/>
      <c r="I101" s="8"/>
    </row>
    <row r="102" customFormat="false" ht="12.75" hidden="false" customHeight="false" outlineLevel="0" collapsed="false">
      <c r="C102" s="8"/>
      <c r="D102" s="8"/>
      <c r="E102" s="8"/>
      <c r="F102" s="8"/>
      <c r="G102" s="8"/>
      <c r="H102" s="8"/>
      <c r="I102" s="8"/>
    </row>
    <row r="103" customFormat="false" ht="12.75" hidden="false" customHeight="false" outlineLevel="0" collapsed="false">
      <c r="C103" s="8"/>
      <c r="D103" s="8"/>
      <c r="E103" s="8"/>
      <c r="F103" s="8"/>
      <c r="G103" s="8"/>
      <c r="H103" s="8"/>
      <c r="I103" s="8"/>
    </row>
    <row r="104" customFormat="false" ht="12.75" hidden="false" customHeight="false" outlineLevel="0" collapsed="false">
      <c r="C104" s="8"/>
      <c r="D104" s="8"/>
      <c r="E104" s="8"/>
      <c r="F104" s="8"/>
      <c r="G104" s="8"/>
      <c r="H104" s="8"/>
      <c r="I104" s="8"/>
    </row>
    <row r="105" customFormat="false" ht="12.75" hidden="false" customHeight="false" outlineLevel="0" collapsed="false">
      <c r="C105" s="8"/>
      <c r="D105" s="8"/>
      <c r="E105" s="8"/>
      <c r="F105" s="8"/>
      <c r="G105" s="8"/>
      <c r="H105" s="8"/>
      <c r="I105" s="8"/>
    </row>
    <row r="106" customFormat="false" ht="12.75" hidden="false" customHeight="false" outlineLevel="0" collapsed="false">
      <c r="C106" s="8"/>
      <c r="D106" s="8"/>
      <c r="E106" s="8"/>
      <c r="F106" s="8"/>
      <c r="G106" s="8"/>
      <c r="H106" s="8"/>
      <c r="I106" s="8"/>
    </row>
    <row r="107" customFormat="false" ht="12.75" hidden="false" customHeight="false" outlineLevel="0" collapsed="false">
      <c r="C107" s="8"/>
      <c r="D107" s="8"/>
      <c r="E107" s="8"/>
      <c r="F107" s="8"/>
      <c r="G107" s="8"/>
      <c r="H107" s="8"/>
      <c r="I107" s="8"/>
    </row>
    <row r="108" customFormat="false" ht="12.75" hidden="false" customHeight="false" outlineLevel="0" collapsed="false">
      <c r="C108" s="8"/>
      <c r="D108" s="8"/>
      <c r="E108" s="8"/>
      <c r="F108" s="8"/>
      <c r="G108" s="8"/>
      <c r="H108" s="8"/>
      <c r="I108" s="8"/>
    </row>
    <row r="109" customFormat="false" ht="12.75" hidden="false" customHeight="false" outlineLevel="0" collapsed="false">
      <c r="C109" s="8"/>
      <c r="D109" s="8"/>
      <c r="E109" s="8"/>
      <c r="F109" s="8"/>
      <c r="G109" s="8"/>
      <c r="H109" s="8"/>
      <c r="I109" s="8"/>
    </row>
    <row r="110" customFormat="false" ht="12.75" hidden="false" customHeight="false" outlineLevel="0" collapsed="false">
      <c r="C110" s="8"/>
      <c r="D110" s="8"/>
      <c r="E110" s="8"/>
      <c r="F110" s="8"/>
      <c r="G110" s="8"/>
      <c r="H110" s="8"/>
      <c r="I110" s="8"/>
    </row>
    <row r="111" customFormat="false" ht="12.75" hidden="false" customHeight="false" outlineLevel="0" collapsed="false">
      <c r="C111" s="8"/>
      <c r="D111" s="8"/>
      <c r="E111" s="8"/>
      <c r="F111" s="8"/>
      <c r="G111" s="8"/>
      <c r="H111" s="8"/>
      <c r="I111" s="8"/>
    </row>
    <row r="112" customFormat="false" ht="12.75" hidden="false" customHeight="false" outlineLevel="0" collapsed="false">
      <c r="C112" s="8"/>
      <c r="D112" s="8"/>
      <c r="E112" s="8"/>
      <c r="F112" s="8"/>
      <c r="G112" s="8"/>
      <c r="H112" s="8"/>
      <c r="I112" s="8"/>
    </row>
    <row r="113" customFormat="false" ht="12.75" hidden="false" customHeight="false" outlineLevel="0" collapsed="false">
      <c r="C113" s="8"/>
      <c r="D113" s="8"/>
      <c r="E113" s="8"/>
      <c r="F113" s="8"/>
      <c r="G113" s="8"/>
      <c r="H113" s="8"/>
      <c r="I113" s="8"/>
    </row>
    <row r="114" customFormat="false" ht="12.75" hidden="false" customHeight="false" outlineLevel="0" collapsed="false">
      <c r="C114" s="8"/>
      <c r="D114" s="8"/>
      <c r="E114" s="8"/>
      <c r="F114" s="8"/>
      <c r="G114" s="8"/>
      <c r="H114" s="8"/>
      <c r="I114" s="8"/>
    </row>
    <row r="115" customFormat="false" ht="12.75" hidden="false" customHeight="false" outlineLevel="0" collapsed="false">
      <c r="C115" s="8"/>
      <c r="D115" s="8"/>
      <c r="E115" s="8"/>
      <c r="F115" s="8"/>
      <c r="G115" s="8"/>
      <c r="H115" s="8"/>
      <c r="I115" s="8"/>
    </row>
    <row r="116" customFormat="false" ht="12.75" hidden="false" customHeight="false" outlineLevel="0" collapsed="false">
      <c r="C116" s="8"/>
      <c r="D116" s="8"/>
      <c r="E116" s="8"/>
      <c r="F116" s="8"/>
      <c r="G116" s="8"/>
      <c r="H116" s="8"/>
      <c r="I116" s="8"/>
    </row>
    <row r="117" customFormat="false" ht="12.75" hidden="false" customHeight="false" outlineLevel="0" collapsed="false">
      <c r="C117" s="8"/>
      <c r="D117" s="8"/>
      <c r="E117" s="8"/>
      <c r="F117" s="8"/>
      <c r="G117" s="8"/>
      <c r="H117" s="8"/>
      <c r="I117" s="8"/>
    </row>
    <row r="118" customFormat="false" ht="12.75" hidden="false" customHeight="false" outlineLevel="0" collapsed="false">
      <c r="C118" s="8"/>
      <c r="D118" s="8"/>
      <c r="E118" s="8"/>
      <c r="F118" s="8"/>
      <c r="G118" s="8"/>
      <c r="H118" s="8"/>
      <c r="I118" s="8"/>
    </row>
    <row r="119" customFormat="false" ht="12.75" hidden="false" customHeight="false" outlineLevel="0" collapsed="false">
      <c r="C119" s="8"/>
      <c r="D119" s="8"/>
      <c r="E119" s="8"/>
      <c r="F119" s="8"/>
      <c r="G119" s="8"/>
      <c r="H119" s="8"/>
      <c r="I119" s="8"/>
    </row>
    <row r="120" customFormat="false" ht="12.75" hidden="false" customHeight="false" outlineLevel="0" collapsed="false">
      <c r="C120" s="8"/>
      <c r="D120" s="8"/>
      <c r="E120" s="8"/>
      <c r="F120" s="8"/>
      <c r="G120" s="8"/>
      <c r="H120" s="8"/>
      <c r="I120" s="8"/>
    </row>
    <row r="121" customFormat="false" ht="12.75" hidden="false" customHeight="false" outlineLevel="0" collapsed="false">
      <c r="C121" s="8"/>
      <c r="D121" s="8"/>
      <c r="E121" s="8"/>
      <c r="F121" s="8"/>
      <c r="G121" s="8"/>
      <c r="H121" s="8"/>
      <c r="I121" s="8"/>
    </row>
    <row r="122" customFormat="false" ht="12.75" hidden="false" customHeight="false" outlineLevel="0" collapsed="false">
      <c r="C122" s="8"/>
      <c r="D122" s="8"/>
      <c r="E122" s="8"/>
      <c r="F122" s="8"/>
      <c r="G122" s="8"/>
      <c r="H122" s="8"/>
      <c r="I122" s="8"/>
    </row>
    <row r="123" customFormat="false" ht="12.75" hidden="false" customHeight="false" outlineLevel="0" collapsed="false">
      <c r="C123" s="8"/>
      <c r="D123" s="8"/>
      <c r="E123" s="8"/>
      <c r="F123" s="8"/>
      <c r="G123" s="8"/>
      <c r="H123" s="8"/>
      <c r="I123" s="8"/>
    </row>
    <row r="124" customFormat="false" ht="12.75" hidden="false" customHeight="false" outlineLevel="0" collapsed="false">
      <c r="C124" s="8"/>
      <c r="D124" s="8"/>
      <c r="E124" s="8"/>
      <c r="F124" s="8"/>
      <c r="G124" s="8"/>
      <c r="H124" s="8"/>
      <c r="I124" s="8"/>
    </row>
    <row r="125" customFormat="false" ht="12.75" hidden="false" customHeight="false" outlineLevel="0" collapsed="false">
      <c r="C125" s="8"/>
      <c r="D125" s="8"/>
      <c r="E125" s="8"/>
      <c r="F125" s="8"/>
      <c r="G125" s="8"/>
      <c r="H125" s="8"/>
      <c r="I125" s="8"/>
    </row>
    <row r="126" customFormat="false" ht="12.75" hidden="false" customHeight="false" outlineLevel="0" collapsed="false">
      <c r="C126" s="8"/>
      <c r="D126" s="8"/>
      <c r="E126" s="8"/>
      <c r="F126" s="8"/>
      <c r="G126" s="8"/>
      <c r="H126" s="8"/>
      <c r="I126" s="8"/>
    </row>
    <row r="127" customFormat="false" ht="12.75" hidden="false" customHeight="false" outlineLevel="0" collapsed="false">
      <c r="C127" s="8"/>
      <c r="D127" s="8"/>
      <c r="E127" s="8"/>
      <c r="F127" s="8"/>
      <c r="G127" s="8"/>
      <c r="H127" s="8"/>
      <c r="I127" s="8"/>
    </row>
    <row r="128" customFormat="false" ht="12.75" hidden="false" customHeight="false" outlineLevel="0" collapsed="false">
      <c r="C128" s="8"/>
      <c r="D128" s="8"/>
      <c r="E128" s="8"/>
      <c r="F128" s="8"/>
      <c r="G128" s="8"/>
      <c r="H128" s="8"/>
      <c r="I128" s="8"/>
    </row>
    <row r="129" customFormat="false" ht="12.75" hidden="false" customHeight="false" outlineLevel="0" collapsed="false">
      <c r="C129" s="8"/>
      <c r="D129" s="8"/>
      <c r="E129" s="8"/>
      <c r="F129" s="8"/>
      <c r="G129" s="8"/>
      <c r="H129" s="8"/>
      <c r="I129" s="8"/>
    </row>
    <row r="130" customFormat="false" ht="12.75" hidden="false" customHeight="false" outlineLevel="0" collapsed="false">
      <c r="C130" s="8"/>
      <c r="D130" s="8"/>
      <c r="E130" s="8"/>
      <c r="F130" s="8"/>
      <c r="G130" s="8"/>
      <c r="H130" s="8"/>
      <c r="I130" s="8"/>
    </row>
    <row r="131" customFormat="false" ht="12.75" hidden="false" customHeight="false" outlineLevel="0" collapsed="false">
      <c r="C131" s="8"/>
      <c r="D131" s="8"/>
      <c r="E131" s="8"/>
      <c r="F131" s="8"/>
      <c r="G131" s="8"/>
      <c r="H131" s="8"/>
      <c r="I131" s="8"/>
    </row>
    <row r="132" customFormat="false" ht="12.75" hidden="false" customHeight="false" outlineLevel="0" collapsed="false">
      <c r="C132" s="8"/>
      <c r="D132" s="8"/>
      <c r="E132" s="8"/>
      <c r="F132" s="8"/>
      <c r="G132" s="8"/>
      <c r="H132" s="8"/>
      <c r="I132" s="8"/>
    </row>
    <row r="133" customFormat="false" ht="12.75" hidden="false" customHeight="false" outlineLevel="0" collapsed="false">
      <c r="C133" s="8"/>
      <c r="D133" s="8"/>
      <c r="E133" s="8"/>
      <c r="F133" s="8"/>
      <c r="G133" s="8"/>
      <c r="H133" s="8"/>
      <c r="I133" s="8"/>
    </row>
    <row r="134" customFormat="false" ht="12.75" hidden="false" customHeight="false" outlineLevel="0" collapsed="false">
      <c r="C134" s="8"/>
      <c r="D134" s="8"/>
      <c r="E134" s="8"/>
      <c r="F134" s="8"/>
      <c r="G134" s="8"/>
      <c r="H134" s="8"/>
      <c r="I134" s="8"/>
    </row>
    <row r="135" customFormat="false" ht="12.75" hidden="false" customHeight="false" outlineLevel="0" collapsed="false">
      <c r="C135" s="8"/>
      <c r="D135" s="8"/>
      <c r="E135" s="8"/>
      <c r="F135" s="8"/>
      <c r="G135" s="8"/>
      <c r="H135" s="8"/>
      <c r="I135" s="8"/>
    </row>
    <row r="136" customFormat="false" ht="12.75" hidden="false" customHeight="false" outlineLevel="0" collapsed="false">
      <c r="C136" s="8"/>
      <c r="D136" s="8"/>
      <c r="E136" s="8"/>
      <c r="F136" s="8"/>
      <c r="G136" s="8"/>
      <c r="H136" s="8"/>
      <c r="I136" s="8"/>
    </row>
    <row r="137" customFormat="false" ht="12.75" hidden="false" customHeight="false" outlineLevel="0" collapsed="false">
      <c r="C137" s="8"/>
      <c r="D137" s="8"/>
      <c r="E137" s="8"/>
      <c r="F137" s="8"/>
      <c r="G137" s="8"/>
      <c r="H137" s="8"/>
      <c r="I137" s="8"/>
    </row>
    <row r="138" customFormat="false" ht="12.75" hidden="false" customHeight="false" outlineLevel="0" collapsed="false">
      <c r="C138" s="8"/>
      <c r="D138" s="8"/>
      <c r="E138" s="8"/>
      <c r="F138" s="8"/>
      <c r="G138" s="8"/>
      <c r="H138" s="8"/>
      <c r="I138" s="8"/>
    </row>
    <row r="139" customFormat="false" ht="12.75" hidden="false" customHeight="false" outlineLevel="0" collapsed="false">
      <c r="C139" s="8"/>
      <c r="D139" s="8"/>
      <c r="E139" s="8"/>
      <c r="F139" s="8"/>
      <c r="G139" s="8"/>
      <c r="H139" s="8"/>
      <c r="I139" s="8"/>
    </row>
    <row r="140" customFormat="false" ht="12.75" hidden="false" customHeight="false" outlineLevel="0" collapsed="false">
      <c r="C140" s="8"/>
      <c r="D140" s="8"/>
      <c r="E140" s="8"/>
      <c r="F140" s="8"/>
      <c r="G140" s="8"/>
      <c r="H140" s="8"/>
      <c r="I140" s="8"/>
    </row>
    <row r="141" customFormat="false" ht="12.75" hidden="false" customHeight="false" outlineLevel="0" collapsed="false">
      <c r="C141" s="8"/>
      <c r="D141" s="8"/>
      <c r="E141" s="8"/>
      <c r="F141" s="8"/>
      <c r="G141" s="8"/>
      <c r="H141" s="8"/>
      <c r="I141" s="8"/>
    </row>
    <row r="142" customFormat="false" ht="12.75" hidden="false" customHeight="false" outlineLevel="0" collapsed="false">
      <c r="C142" s="8"/>
      <c r="D142" s="8"/>
      <c r="E142" s="8"/>
      <c r="F142" s="8"/>
      <c r="G142" s="8"/>
      <c r="H142" s="8"/>
      <c r="I142" s="8"/>
    </row>
    <row r="143" customFormat="false" ht="12.75" hidden="false" customHeight="false" outlineLevel="0" collapsed="false">
      <c r="C143" s="8"/>
      <c r="D143" s="8"/>
      <c r="E143" s="8"/>
      <c r="F143" s="8"/>
      <c r="G143" s="8"/>
      <c r="H143" s="8"/>
      <c r="I143" s="8"/>
    </row>
    <row r="144" customFormat="false" ht="12.75" hidden="false" customHeight="false" outlineLevel="0" collapsed="false">
      <c r="C144" s="8"/>
      <c r="D144" s="8"/>
      <c r="E144" s="8"/>
      <c r="F144" s="8"/>
      <c r="G144" s="8"/>
      <c r="H144" s="8"/>
      <c r="I144" s="8"/>
    </row>
    <row r="145" customFormat="false" ht="12.75" hidden="false" customHeight="false" outlineLevel="0" collapsed="false">
      <c r="C145" s="8"/>
      <c r="D145" s="8"/>
      <c r="E145" s="8"/>
      <c r="F145" s="8"/>
      <c r="G145" s="8"/>
      <c r="H145" s="8"/>
      <c r="I145" s="8"/>
    </row>
    <row r="146" customFormat="false" ht="12.75" hidden="false" customHeight="false" outlineLevel="0" collapsed="false">
      <c r="C146" s="8"/>
      <c r="D146" s="8"/>
      <c r="E146" s="8"/>
      <c r="F146" s="8"/>
      <c r="G146" s="8"/>
      <c r="H146" s="8"/>
      <c r="I146" s="8"/>
    </row>
    <row r="147" customFormat="false" ht="12.75" hidden="false" customHeight="false" outlineLevel="0" collapsed="false">
      <c r="C147" s="8"/>
      <c r="D147" s="8"/>
      <c r="E147" s="8"/>
      <c r="F147" s="8"/>
      <c r="G147" s="8"/>
      <c r="H147" s="8"/>
      <c r="I147" s="8"/>
    </row>
    <row r="148" customFormat="false" ht="12.75" hidden="false" customHeight="false" outlineLevel="0" collapsed="false">
      <c r="C148" s="8"/>
      <c r="D148" s="8"/>
      <c r="E148" s="8"/>
      <c r="F148" s="8"/>
      <c r="G148" s="8"/>
      <c r="H148" s="8"/>
      <c r="I148" s="8"/>
    </row>
    <row r="149" customFormat="false" ht="12.75" hidden="false" customHeight="false" outlineLevel="0" collapsed="false">
      <c r="C149" s="8"/>
      <c r="D149" s="8"/>
      <c r="E149" s="8"/>
      <c r="F149" s="8"/>
      <c r="G149" s="8"/>
      <c r="H149" s="8"/>
      <c r="I149" s="8"/>
    </row>
    <row r="150" customFormat="false" ht="12.75" hidden="false" customHeight="false" outlineLevel="0" collapsed="false">
      <c r="C150" s="8"/>
      <c r="D150" s="8"/>
      <c r="E150" s="8"/>
      <c r="F150" s="8"/>
      <c r="G150" s="8"/>
      <c r="H150" s="8"/>
      <c r="I150" s="8"/>
    </row>
    <row r="151" customFormat="false" ht="12.75" hidden="false" customHeight="false" outlineLevel="0" collapsed="false">
      <c r="C151" s="8"/>
      <c r="D151" s="8"/>
      <c r="E151" s="8"/>
      <c r="F151" s="8"/>
      <c r="G151" s="8"/>
      <c r="H151" s="8"/>
      <c r="I151" s="8"/>
    </row>
    <row r="152" customFormat="false" ht="12.75" hidden="false" customHeight="false" outlineLevel="0" collapsed="false">
      <c r="C152" s="8"/>
      <c r="D152" s="8"/>
      <c r="E152" s="8"/>
      <c r="F152" s="8"/>
      <c r="G152" s="8"/>
      <c r="H152" s="8"/>
      <c r="I152" s="8"/>
    </row>
    <row r="153" customFormat="false" ht="12.75" hidden="false" customHeight="false" outlineLevel="0" collapsed="false">
      <c r="C153" s="8"/>
      <c r="D153" s="8"/>
      <c r="E153" s="8"/>
      <c r="F153" s="8"/>
      <c r="G153" s="8"/>
      <c r="H153" s="8"/>
      <c r="I153" s="8"/>
    </row>
    <row r="154" customFormat="false" ht="12.75" hidden="false" customHeight="false" outlineLevel="0" collapsed="false">
      <c r="C154" s="8"/>
      <c r="D154" s="8"/>
      <c r="E154" s="8"/>
      <c r="F154" s="8"/>
      <c r="G154" s="8"/>
      <c r="H154" s="8"/>
      <c r="I154" s="8"/>
    </row>
    <row r="155" customFormat="false" ht="12.75" hidden="false" customHeight="false" outlineLevel="0" collapsed="false">
      <c r="C155" s="8"/>
      <c r="D155" s="8"/>
      <c r="E155" s="8"/>
      <c r="F155" s="8"/>
      <c r="G155" s="8"/>
      <c r="H155" s="8"/>
      <c r="I155" s="8"/>
    </row>
    <row r="156" customFormat="false" ht="12.75" hidden="false" customHeight="false" outlineLevel="0" collapsed="false">
      <c r="C156" s="8"/>
      <c r="D156" s="8"/>
      <c r="E156" s="8"/>
      <c r="F156" s="8"/>
      <c r="G156" s="8"/>
      <c r="H156" s="8"/>
      <c r="I156" s="8"/>
    </row>
    <row r="157" customFormat="false" ht="12.75" hidden="false" customHeight="false" outlineLevel="0" collapsed="false">
      <c r="C157" s="8"/>
      <c r="D157" s="8"/>
      <c r="E157" s="8"/>
      <c r="F157" s="8"/>
      <c r="G157" s="8"/>
      <c r="H157" s="8"/>
      <c r="I157" s="8"/>
    </row>
    <row r="158" customFormat="false" ht="12.75" hidden="false" customHeight="false" outlineLevel="0" collapsed="false">
      <c r="C158" s="8"/>
      <c r="D158" s="8"/>
      <c r="E158" s="8"/>
      <c r="F158" s="8"/>
      <c r="G158" s="8"/>
      <c r="H158" s="8"/>
      <c r="I158" s="8"/>
    </row>
    <row r="159" customFormat="false" ht="12.75" hidden="false" customHeight="false" outlineLevel="0" collapsed="false">
      <c r="C159" s="8"/>
      <c r="D159" s="8"/>
      <c r="E159" s="8"/>
      <c r="F159" s="8"/>
      <c r="G159" s="8"/>
      <c r="H159" s="8"/>
      <c r="I159" s="8"/>
    </row>
    <row r="160" customFormat="false" ht="12.75" hidden="false" customHeight="false" outlineLevel="0" collapsed="false">
      <c r="C160" s="8"/>
      <c r="D160" s="8"/>
      <c r="E160" s="8"/>
      <c r="F160" s="8"/>
      <c r="G160" s="8"/>
      <c r="H160" s="8"/>
      <c r="I160" s="8"/>
    </row>
    <row r="161" customFormat="false" ht="12.75" hidden="false" customHeight="false" outlineLevel="0" collapsed="false">
      <c r="C161" s="8"/>
      <c r="D161" s="8"/>
      <c r="E161" s="8"/>
      <c r="F161" s="8"/>
      <c r="G161" s="8"/>
      <c r="H161" s="8"/>
      <c r="I161" s="8"/>
    </row>
    <row r="162" customFormat="false" ht="12.75" hidden="false" customHeight="false" outlineLevel="0" collapsed="false">
      <c r="C162" s="8"/>
      <c r="D162" s="8"/>
      <c r="E162" s="8"/>
      <c r="F162" s="8"/>
      <c r="G162" s="8"/>
      <c r="H162" s="8"/>
      <c r="I162" s="8"/>
    </row>
    <row r="163" customFormat="false" ht="12.75" hidden="false" customHeight="false" outlineLevel="0" collapsed="false">
      <c r="C163" s="8"/>
      <c r="D163" s="8"/>
      <c r="E163" s="8"/>
      <c r="F163" s="8"/>
      <c r="G163" s="8"/>
      <c r="H163" s="8"/>
      <c r="I163" s="8"/>
    </row>
    <row r="164" customFormat="false" ht="12.75" hidden="false" customHeight="false" outlineLevel="0" collapsed="false">
      <c r="C164" s="8"/>
      <c r="D164" s="8"/>
      <c r="E164" s="8"/>
      <c r="F164" s="8"/>
      <c r="G164" s="8"/>
      <c r="H164" s="8"/>
      <c r="I164" s="8"/>
    </row>
    <row r="165" customFormat="false" ht="12.75" hidden="false" customHeight="false" outlineLevel="0" collapsed="false">
      <c r="C165" s="8"/>
      <c r="D165" s="8"/>
      <c r="E165" s="8"/>
      <c r="F165" s="8"/>
      <c r="G165" s="8"/>
      <c r="H165" s="8"/>
      <c r="I165" s="8"/>
    </row>
    <row r="166" customFormat="false" ht="12.75" hidden="false" customHeight="false" outlineLevel="0" collapsed="false">
      <c r="C166" s="8"/>
      <c r="D166" s="8"/>
      <c r="E166" s="8"/>
      <c r="F166" s="8"/>
      <c r="G166" s="8"/>
      <c r="H166" s="8"/>
      <c r="I166" s="8"/>
    </row>
    <row r="167" customFormat="false" ht="12.75" hidden="false" customHeight="false" outlineLevel="0" collapsed="false">
      <c r="C167" s="8"/>
      <c r="D167" s="8"/>
      <c r="E167" s="8"/>
      <c r="F167" s="8"/>
      <c r="G167" s="8"/>
      <c r="H167" s="8"/>
      <c r="I167" s="8"/>
    </row>
    <row r="168" customFormat="false" ht="12.75" hidden="false" customHeight="false" outlineLevel="0" collapsed="false">
      <c r="C168" s="8"/>
      <c r="D168" s="8"/>
      <c r="E168" s="8"/>
      <c r="F168" s="8"/>
      <c r="G168" s="8"/>
      <c r="H168" s="8"/>
      <c r="I168" s="8"/>
    </row>
    <row r="169" customFormat="false" ht="12.75" hidden="false" customHeight="false" outlineLevel="0" collapsed="false">
      <c r="C169" s="8"/>
      <c r="D169" s="8"/>
      <c r="E169" s="8"/>
      <c r="F169" s="8"/>
      <c r="G169" s="8"/>
      <c r="H169" s="8"/>
      <c r="I169" s="8"/>
    </row>
    <row r="170" customFormat="false" ht="12.75" hidden="false" customHeight="false" outlineLevel="0" collapsed="false">
      <c r="C170" s="8"/>
      <c r="D170" s="8"/>
      <c r="E170" s="8"/>
      <c r="F170" s="8"/>
      <c r="G170" s="8"/>
      <c r="H170" s="8"/>
      <c r="I170" s="8"/>
    </row>
  </sheetData>
  <mergeCells count="4">
    <mergeCell ref="A1:A2"/>
    <mergeCell ref="B1:B2"/>
    <mergeCell ref="C1:D1"/>
    <mergeCell ref="E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5.13"/>
    <col collapsed="false" customWidth="true" hidden="false" outlineLevel="0" max="6" min="3" style="1" width="9.14"/>
    <col collapsed="false" customWidth="true" hidden="false" outlineLevel="0" max="7" min="7" style="1" width="12.28"/>
    <col collapsed="false" customWidth="true" hidden="false" outlineLevel="0" max="8" min="8" style="1" width="11.99"/>
    <col collapsed="false" customWidth="true" hidden="false" outlineLevel="0" max="9" min="9" style="1" width="18.7"/>
  </cols>
  <sheetData>
    <row r="1" customFormat="false" ht="40.5" hidden="false" customHeight="true" outlineLevel="0" collapsed="false">
      <c r="A1" s="2" t="s">
        <v>0</v>
      </c>
      <c r="B1" s="2" t="s">
        <v>1</v>
      </c>
      <c r="C1" s="9" t="s">
        <v>2</v>
      </c>
      <c r="D1" s="9"/>
      <c r="E1" s="9" t="s">
        <v>3</v>
      </c>
      <c r="F1" s="9"/>
      <c r="G1" s="9" t="s">
        <v>4</v>
      </c>
      <c r="H1" s="9" t="s">
        <v>5</v>
      </c>
      <c r="I1" s="10" t="s">
        <v>6</v>
      </c>
    </row>
    <row r="2" customFormat="false" ht="42.75" hidden="false" customHeight="true" outlineLevel="0" collapsed="false">
      <c r="A2" s="2"/>
      <c r="B2" s="2"/>
      <c r="C2" s="11" t="str">
        <f aca="false">E2</f>
        <v>Test Sample</v>
      </c>
      <c r="D2" s="11" t="str">
        <f aca="false">F2</f>
        <v>Control Sample</v>
      </c>
      <c r="E2" s="11" t="s">
        <v>7</v>
      </c>
      <c r="F2" s="11" t="s">
        <v>8</v>
      </c>
      <c r="G2" s="11" t="str">
        <f aca="false">C2&amp;" /"&amp;D2</f>
        <v>Test Sample /Control Sample</v>
      </c>
      <c r="H2" s="11" t="s">
        <v>9</v>
      </c>
      <c r="I2" s="11" t="str">
        <f aca="false">C2&amp;" /"&amp;D2</f>
        <v>Test Sample /Control Sample</v>
      </c>
    </row>
    <row r="3" customFormat="false" ht="12" hidden="false" customHeight="true" outlineLevel="0" collapsed="false">
      <c r="A3" s="6"/>
      <c r="B3" s="6"/>
      <c r="C3" s="12"/>
      <c r="D3" s="12"/>
      <c r="E3" s="12"/>
      <c r="F3" s="12"/>
      <c r="G3" s="12"/>
      <c r="H3" s="12"/>
      <c r="I3" s="12"/>
    </row>
    <row r="4" customFormat="false" ht="12.75" hidden="false" customHeight="false" outlineLevel="0" collapsed="false">
      <c r="A4" s="0" t="s">
        <v>10</v>
      </c>
      <c r="B4" s="0" t="s">
        <v>11</v>
      </c>
      <c r="C4" s="8" t="n">
        <v>2.75349333333333</v>
      </c>
      <c r="D4" s="8" t="n">
        <v>3.66897333333333</v>
      </c>
      <c r="E4" s="8" t="n">
        <v>0.148291382410986</v>
      </c>
      <c r="F4" s="8" t="n">
        <v>0.0786192639188841</v>
      </c>
      <c r="G4" s="8" t="n">
        <v>1.88619652511611</v>
      </c>
      <c r="H4" s="8" t="n">
        <v>0.302292949532297</v>
      </c>
      <c r="I4" s="8" t="n">
        <v>1.886196525116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8" t="n">
        <v>6.25432666666667</v>
      </c>
      <c r="D5" s="8" t="n">
        <v>7.94374</v>
      </c>
      <c r="E5" s="8" t="n">
        <v>0.013099661414887</v>
      </c>
      <c r="F5" s="8" t="n">
        <v>0.00406158907524417</v>
      </c>
      <c r="G5" s="8" t="n">
        <v>3.22525523193148</v>
      </c>
      <c r="H5" s="8" t="n">
        <v>0.112612317729205</v>
      </c>
      <c r="I5" s="8" t="n">
        <v>3.22525523193148</v>
      </c>
    </row>
    <row r="6" customFormat="false" ht="12.75" hidden="false" customHeight="false" outlineLevel="0" collapsed="false">
      <c r="A6" s="0" t="s">
        <v>14</v>
      </c>
      <c r="B6" s="0" t="s">
        <v>15</v>
      </c>
      <c r="C6" s="8" t="n">
        <v>6.17092666666667</v>
      </c>
      <c r="D6" s="8" t="n">
        <v>7.06654</v>
      </c>
      <c r="E6" s="8" t="n">
        <v>0.0138792491603519</v>
      </c>
      <c r="F6" s="8" t="n">
        <v>0.00746035501084181</v>
      </c>
      <c r="G6" s="8" t="n">
        <v>1.86040062975311</v>
      </c>
      <c r="H6" s="8" t="n">
        <v>0.284620167655957</v>
      </c>
      <c r="I6" s="8" t="n">
        <v>1.86040062975311</v>
      </c>
    </row>
    <row r="7" customFormat="false" ht="12.75" hidden="false" customHeight="false" outlineLevel="0" collapsed="false">
      <c r="A7" s="0" t="s">
        <v>16</v>
      </c>
      <c r="B7" s="0" t="s">
        <v>17</v>
      </c>
      <c r="C7" s="8" t="n">
        <v>4.80309333333333</v>
      </c>
      <c r="D7" s="8" t="n">
        <v>4.47334</v>
      </c>
      <c r="E7" s="8" t="n">
        <v>0.0358199384033828</v>
      </c>
      <c r="F7" s="8" t="n">
        <v>0.0450184439023785</v>
      </c>
      <c r="G7" s="8" t="n">
        <v>0.795672513271617</v>
      </c>
      <c r="H7" s="8" t="n">
        <v>0.290218365538079</v>
      </c>
      <c r="I7" s="8" t="n">
        <v>-1.25679847339232</v>
      </c>
    </row>
    <row r="8" customFormat="false" ht="12.75" hidden="false" customHeight="false" outlineLevel="0" collapsed="false">
      <c r="A8" s="0" t="s">
        <v>18</v>
      </c>
      <c r="B8" s="0" t="s">
        <v>19</v>
      </c>
      <c r="C8" s="8" t="n">
        <v>3.62162666666667</v>
      </c>
      <c r="D8" s="8" t="n">
        <v>3.89844</v>
      </c>
      <c r="E8" s="8" t="n">
        <v>0.0812422121327006</v>
      </c>
      <c r="F8" s="8" t="n">
        <v>0.0670583130170713</v>
      </c>
      <c r="G8" s="8" t="n">
        <v>1.21151589530769</v>
      </c>
      <c r="H8" s="8" t="n">
        <v>0.518799972507805</v>
      </c>
      <c r="I8" s="8" t="n">
        <v>1.21151589530769</v>
      </c>
    </row>
    <row r="9" customFormat="false" ht="12.75" hidden="false" customHeight="false" outlineLevel="0" collapsed="false">
      <c r="A9" s="0" t="s">
        <v>20</v>
      </c>
      <c r="B9" s="0" t="s">
        <v>21</v>
      </c>
      <c r="C9" s="8" t="n">
        <v>6.69346</v>
      </c>
      <c r="D9" s="8" t="n">
        <v>8.30494</v>
      </c>
      <c r="E9" s="8" t="n">
        <v>0.00966201628685245</v>
      </c>
      <c r="F9" s="8" t="n">
        <v>0.00316201516016738</v>
      </c>
      <c r="G9" s="8" t="n">
        <v>3.0556514745935</v>
      </c>
      <c r="H9" s="8" t="n">
        <v>0.0906214923306472</v>
      </c>
      <c r="I9" s="8" t="n">
        <v>3.0556514745935</v>
      </c>
    </row>
    <row r="10" customFormat="false" ht="12.75" hidden="false" customHeight="false" outlineLevel="0" collapsed="false">
      <c r="A10" s="0" t="s">
        <v>22</v>
      </c>
      <c r="B10" s="0" t="s">
        <v>23</v>
      </c>
      <c r="C10" s="8" t="n">
        <v>3.49509333333333</v>
      </c>
      <c r="D10" s="8" t="n">
        <v>3.57860666666667</v>
      </c>
      <c r="E10" s="8" t="n">
        <v>0.0886894719235666</v>
      </c>
      <c r="F10" s="8" t="n">
        <v>0.0837012705885071</v>
      </c>
      <c r="G10" s="8" t="n">
        <v>1.05959528810002</v>
      </c>
      <c r="H10" s="8" t="n">
        <v>0.827839796100424</v>
      </c>
      <c r="I10" s="8" t="n">
        <v>1.05959528810002</v>
      </c>
    </row>
    <row r="11" customFormat="false" ht="12.75" hidden="false" customHeight="false" outlineLevel="0" collapsed="false">
      <c r="A11" s="0" t="s">
        <v>24</v>
      </c>
      <c r="B11" s="0" t="s">
        <v>25</v>
      </c>
      <c r="C11" s="8" t="n">
        <v>3.33642666666667</v>
      </c>
      <c r="D11" s="8" t="n">
        <v>3.38900666666667</v>
      </c>
      <c r="E11" s="8" t="n">
        <v>0.0990000684785743</v>
      </c>
      <c r="F11" s="8" t="n">
        <v>0.0954569025169723</v>
      </c>
      <c r="G11" s="8" t="n">
        <v>1.03711796494729</v>
      </c>
      <c r="H11" s="8" t="n">
        <v>0.820111502107084</v>
      </c>
      <c r="I11" s="8" t="n">
        <v>1.03711796494729</v>
      </c>
    </row>
    <row r="12" customFormat="false" ht="12.75" hidden="false" customHeight="false" outlineLevel="0" collapsed="false">
      <c r="A12" s="0" t="s">
        <v>26</v>
      </c>
      <c r="B12" s="0" t="s">
        <v>27</v>
      </c>
      <c r="C12" s="8" t="n">
        <v>4.35202666666667</v>
      </c>
      <c r="D12" s="8" t="n">
        <v>4.80270666666667</v>
      </c>
      <c r="E12" s="8" t="n">
        <v>0.0489676690612554</v>
      </c>
      <c r="F12" s="8" t="n">
        <v>0.0358295400392264</v>
      </c>
      <c r="G12" s="8" t="n">
        <v>1.3666842780467</v>
      </c>
      <c r="H12" s="8" t="n">
        <v>0.314169795452</v>
      </c>
      <c r="I12" s="8" t="n">
        <v>1.3666842780467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8" t="n">
        <v>2.03639333333333</v>
      </c>
      <c r="D13" s="8" t="n">
        <v>2.47637333333333</v>
      </c>
      <c r="E13" s="8" t="n">
        <v>0.243772394729525</v>
      </c>
      <c r="F13" s="8" t="n">
        <v>0.179695559879684</v>
      </c>
      <c r="G13" s="8" t="n">
        <v>1.35658552104873</v>
      </c>
      <c r="H13" s="8" t="n">
        <v>0.550961599046072</v>
      </c>
      <c r="I13" s="8" t="n">
        <v>1.35658552104873</v>
      </c>
    </row>
    <row r="14" customFormat="false" ht="12.75" hidden="false" customHeight="false" outlineLevel="0" collapsed="false">
      <c r="A14" s="0" t="s">
        <v>30</v>
      </c>
      <c r="B14" s="0" t="s">
        <v>31</v>
      </c>
      <c r="C14" s="8" t="n">
        <v>2.94482666666667</v>
      </c>
      <c r="D14" s="8" t="n">
        <v>3.06877333333333</v>
      </c>
      <c r="E14" s="8" t="n">
        <v>0.129872990631754</v>
      </c>
      <c r="F14" s="8" t="n">
        <v>0.119181041624137</v>
      </c>
      <c r="G14" s="8" t="n">
        <v>1.08971182716574</v>
      </c>
      <c r="H14" s="8" t="n">
        <v>0.79418546047961</v>
      </c>
      <c r="I14" s="8" t="n">
        <v>1.08971182716574</v>
      </c>
    </row>
    <row r="15" customFormat="false" ht="12.75" hidden="false" customHeight="false" outlineLevel="0" collapsed="false">
      <c r="A15" s="0" t="s">
        <v>32</v>
      </c>
      <c r="B15" s="0" t="s">
        <v>33</v>
      </c>
      <c r="C15" s="8" t="n">
        <v>9.91449333333333</v>
      </c>
      <c r="D15" s="8" t="n">
        <v>10.8841733333333</v>
      </c>
      <c r="E15" s="8" t="n">
        <v>0.00103619171344144</v>
      </c>
      <c r="F15" s="8" t="n">
        <v>0.000529099496999921</v>
      </c>
      <c r="G15" s="8" t="n">
        <v>1.95840615860876</v>
      </c>
      <c r="H15" s="8" t="n">
        <v>0.485082077705534</v>
      </c>
      <c r="I15" s="8" t="n">
        <v>1.95840615860876</v>
      </c>
    </row>
    <row r="16" customFormat="false" ht="12.75" hidden="false" customHeight="false" outlineLevel="0" collapsed="false">
      <c r="A16" s="0" t="s">
        <v>34</v>
      </c>
      <c r="B16" s="0" t="s">
        <v>35</v>
      </c>
      <c r="C16" s="8" t="n">
        <v>0.997426666666667</v>
      </c>
      <c r="D16" s="8" t="n">
        <v>2.22277333333333</v>
      </c>
      <c r="E16" s="8" t="n">
        <v>0.500892645240749</v>
      </c>
      <c r="F16" s="8" t="n">
        <v>0.21422914430907</v>
      </c>
      <c r="G16" s="8" t="n">
        <v>2.33811625797332</v>
      </c>
      <c r="H16" s="8" t="n">
        <v>0.0749779356954897</v>
      </c>
      <c r="I16" s="8" t="n">
        <v>2.33811625797332</v>
      </c>
    </row>
    <row r="17" customFormat="false" ht="12.75" hidden="false" customHeight="false" outlineLevel="0" collapsed="false">
      <c r="A17" s="0" t="s">
        <v>36</v>
      </c>
      <c r="B17" s="0" t="s">
        <v>37</v>
      </c>
      <c r="C17" s="8" t="n">
        <v>0.36756</v>
      </c>
      <c r="D17" s="8" t="n">
        <v>-0.316026666666666</v>
      </c>
      <c r="E17" s="8" t="n">
        <v>0.775092286249429</v>
      </c>
      <c r="F17" s="8" t="n">
        <v>1.2448972457566</v>
      </c>
      <c r="G17" s="8" t="n">
        <v>0.622615471992918</v>
      </c>
      <c r="H17" s="8" t="n">
        <v>0.0866912604776371</v>
      </c>
      <c r="I17" s="8" t="n">
        <v>-1.60612777064328</v>
      </c>
    </row>
    <row r="18" customFormat="false" ht="12.75" hidden="false" customHeight="false" outlineLevel="0" collapsed="false">
      <c r="A18" s="0" t="s">
        <v>38</v>
      </c>
      <c r="B18" s="0" t="s">
        <v>39</v>
      </c>
      <c r="C18" s="8" t="n">
        <v>2.49259333333333</v>
      </c>
      <c r="D18" s="8" t="n">
        <v>2.43067333333333</v>
      </c>
      <c r="E18" s="8" t="n">
        <v>0.177686584607604</v>
      </c>
      <c r="F18" s="8" t="n">
        <v>0.185478859597649</v>
      </c>
      <c r="G18" s="8" t="n">
        <v>0.957988338903154</v>
      </c>
      <c r="H18" s="8" t="n">
        <v>0.957215351908817</v>
      </c>
      <c r="I18" s="8" t="n">
        <v>-1.04385404225791</v>
      </c>
    </row>
    <row r="19" customFormat="false" ht="12.75" hidden="false" customHeight="false" outlineLevel="0" collapsed="false">
      <c r="A19" s="0" t="s">
        <v>40</v>
      </c>
      <c r="B19" s="0" t="s">
        <v>41</v>
      </c>
      <c r="C19" s="8" t="n">
        <v>4.07219333333333</v>
      </c>
      <c r="D19" s="8" t="n">
        <v>3.68290666666667</v>
      </c>
      <c r="E19" s="8" t="n">
        <v>0.0594494250113183</v>
      </c>
      <c r="F19" s="8" t="n">
        <v>0.07786362559906</v>
      </c>
      <c r="G19" s="8" t="n">
        <v>0.763507023387773</v>
      </c>
      <c r="H19" s="8" t="n">
        <v>0.31049704631173</v>
      </c>
      <c r="I19" s="8" t="n">
        <v>-1.30974564655984</v>
      </c>
    </row>
    <row r="20" customFormat="false" ht="12.75" hidden="false" customHeight="false" outlineLevel="0" collapsed="false">
      <c r="A20" s="0" t="s">
        <v>42</v>
      </c>
      <c r="B20" s="0" t="s">
        <v>43</v>
      </c>
      <c r="C20" s="8" t="n">
        <v>5.79452666666667</v>
      </c>
      <c r="D20" s="8" t="n">
        <v>6.93937333333333</v>
      </c>
      <c r="E20" s="8" t="n">
        <v>0.0180166342706682</v>
      </c>
      <c r="F20" s="8" t="n">
        <v>0.00814780216704458</v>
      </c>
      <c r="G20" s="8" t="n">
        <v>2.2112262793444</v>
      </c>
      <c r="H20" s="8" t="n">
        <v>0.170157033048846</v>
      </c>
      <c r="I20" s="8" t="n">
        <v>2.2112262793444</v>
      </c>
    </row>
    <row r="21" customFormat="false" ht="12.75" hidden="false" customHeight="false" outlineLevel="0" collapsed="false">
      <c r="A21" s="0" t="s">
        <v>44</v>
      </c>
      <c r="B21" s="0" t="s">
        <v>45</v>
      </c>
      <c r="C21" s="8" t="n">
        <v>6.19366</v>
      </c>
      <c r="D21" s="8" t="n">
        <v>5.14807333333333</v>
      </c>
      <c r="E21" s="8" t="n">
        <v>0.0136622603500006</v>
      </c>
      <c r="F21" s="8" t="n">
        <v>0.0282017141812644</v>
      </c>
      <c r="G21" s="8" t="n">
        <v>0.484447869451744</v>
      </c>
      <c r="H21" s="8" t="n">
        <v>0.0747390383200441</v>
      </c>
      <c r="I21" s="8" t="n">
        <v>-2.0642055896163</v>
      </c>
    </row>
    <row r="22" customFormat="false" ht="12.75" hidden="false" customHeight="false" outlineLevel="0" collapsed="false">
      <c r="A22" s="0" t="s">
        <v>46</v>
      </c>
      <c r="B22" s="0" t="s">
        <v>47</v>
      </c>
      <c r="C22" s="8" t="n">
        <v>5.92559333333333</v>
      </c>
      <c r="D22" s="8" t="n">
        <v>4.86404</v>
      </c>
      <c r="E22" s="8" t="n">
        <v>0.0164519986257505</v>
      </c>
      <c r="F22" s="8" t="n">
        <v>0.0343382422278476</v>
      </c>
      <c r="G22" s="8" t="n">
        <v>0.479115923190975</v>
      </c>
      <c r="H22" s="8" t="n">
        <v>0.00044776807746933</v>
      </c>
      <c r="I22" s="8" t="n">
        <v>-2.08717755264711</v>
      </c>
    </row>
    <row r="23" customFormat="false" ht="12.75" hidden="false" customHeight="false" outlineLevel="0" collapsed="false">
      <c r="A23" s="0" t="s">
        <v>48</v>
      </c>
      <c r="B23" s="0" t="s">
        <v>49</v>
      </c>
      <c r="C23" s="8" t="n">
        <v>3.55882666666667</v>
      </c>
      <c r="D23" s="8" t="n">
        <v>4.09787333333333</v>
      </c>
      <c r="E23" s="8" t="n">
        <v>0.0848567557883849</v>
      </c>
      <c r="F23" s="8" t="n">
        <v>0.0584005864473449</v>
      </c>
      <c r="G23" s="8" t="n">
        <v>1.4530120492008</v>
      </c>
      <c r="H23" s="8" t="n">
        <v>0.0370360140616858</v>
      </c>
      <c r="I23" s="8" t="n">
        <v>1.4530120492008</v>
      </c>
    </row>
    <row r="24" customFormat="false" ht="12.75" hidden="false" customHeight="false" outlineLevel="0" collapsed="false">
      <c r="A24" s="0" t="s">
        <v>50</v>
      </c>
      <c r="B24" s="0" t="s">
        <v>51</v>
      </c>
      <c r="C24" s="8" t="n">
        <v>5.86386</v>
      </c>
      <c r="D24" s="8" t="n">
        <v>7.15170666666667</v>
      </c>
      <c r="E24" s="8" t="n">
        <v>0.0171712633785831</v>
      </c>
      <c r="F24" s="8" t="n">
        <v>0.00703269484098433</v>
      </c>
      <c r="G24" s="8" t="n">
        <v>2.44163350846882</v>
      </c>
      <c r="H24" s="8" t="n">
        <v>0.0176198255352206</v>
      </c>
      <c r="I24" s="8" t="n">
        <v>2.44163350846882</v>
      </c>
    </row>
    <row r="25" customFormat="false" ht="12.75" hidden="false" customHeight="false" outlineLevel="0" collapsed="false">
      <c r="A25" s="0" t="s">
        <v>52</v>
      </c>
      <c r="B25" s="0" t="s">
        <v>53</v>
      </c>
      <c r="C25" s="8" t="n">
        <v>8.81929333333333</v>
      </c>
      <c r="D25" s="8" t="n">
        <v>7.92294</v>
      </c>
      <c r="E25" s="8" t="n">
        <v>0.00221374791982004</v>
      </c>
      <c r="F25" s="8" t="n">
        <v>0.00412057104221565</v>
      </c>
      <c r="G25" s="8" t="n">
        <v>0.537242993056055</v>
      </c>
      <c r="H25" s="8" t="n">
        <v>0.0460214603424346</v>
      </c>
      <c r="I25" s="8" t="n">
        <v>-1.86135512780092</v>
      </c>
    </row>
    <row r="26" customFormat="false" ht="12.75" hidden="false" customHeight="false" outlineLevel="0" collapsed="false">
      <c r="A26" s="0" t="s">
        <v>54</v>
      </c>
      <c r="B26" s="0" t="s">
        <v>55</v>
      </c>
      <c r="C26" s="8" t="n">
        <v>2.99142666666667</v>
      </c>
      <c r="D26" s="8" t="n">
        <v>2.49707333333333</v>
      </c>
      <c r="E26" s="8" t="n">
        <v>0.125745034249469</v>
      </c>
      <c r="F26" s="8" t="n">
        <v>0.177135670388047</v>
      </c>
      <c r="G26" s="8" t="n">
        <v>0.709879799895762</v>
      </c>
      <c r="H26" s="8" t="n">
        <v>0.371959828284698</v>
      </c>
      <c r="I26" s="8" t="n">
        <v>-1.40868918955975</v>
      </c>
    </row>
    <row r="27" customFormat="false" ht="12.75" hidden="false" customHeight="false" outlineLevel="0" collapsed="false">
      <c r="A27" s="0" t="s">
        <v>56</v>
      </c>
      <c r="B27" s="0" t="s">
        <v>57</v>
      </c>
      <c r="C27" s="8" t="n">
        <v>5.35632666666667</v>
      </c>
      <c r="D27" s="8" t="n">
        <v>5.44874</v>
      </c>
      <c r="E27" s="8" t="n">
        <v>0.024410968300908</v>
      </c>
      <c r="F27" s="8" t="n">
        <v>0.0228963271303987</v>
      </c>
      <c r="G27" s="8" t="n">
        <v>1.0661521457954</v>
      </c>
      <c r="H27" s="8" t="n">
        <v>0.980713233164044</v>
      </c>
      <c r="I27" s="8" t="n">
        <v>1.0661521457954</v>
      </c>
    </row>
    <row r="28" customFormat="false" ht="12.75" hidden="false" customHeight="false" outlineLevel="0" collapsed="false">
      <c r="A28" s="0" t="s">
        <v>58</v>
      </c>
      <c r="B28" s="0" t="s">
        <v>59</v>
      </c>
      <c r="C28" s="8" t="n">
        <v>13.1945266666667</v>
      </c>
      <c r="D28" s="8" t="n">
        <v>14.80454</v>
      </c>
      <c r="E28" s="8" t="n">
        <v>0.000106672308737542</v>
      </c>
      <c r="F28" s="8" t="n">
        <v>3.49453494709061E-005</v>
      </c>
      <c r="G28" s="8" t="n">
        <v>3.05254662931194</v>
      </c>
      <c r="H28" s="8" t="n">
        <v>0.00933537275132773</v>
      </c>
      <c r="I28" s="8" t="n">
        <v>3.05254662931194</v>
      </c>
    </row>
    <row r="29" customFormat="false" ht="12.75" hidden="false" customHeight="false" outlineLevel="0" collapsed="false">
      <c r="A29" s="0" t="s">
        <v>60</v>
      </c>
      <c r="B29" s="0" t="s">
        <v>61</v>
      </c>
      <c r="C29" s="8" t="n">
        <v>6.27729333333333</v>
      </c>
      <c r="D29" s="8" t="n">
        <v>8.13197333333333</v>
      </c>
      <c r="E29" s="8" t="n">
        <v>0.0128927753415058</v>
      </c>
      <c r="F29" s="8" t="n">
        <v>0.00356477483004384</v>
      </c>
      <c r="G29" s="8" t="n">
        <v>3.61671520816568</v>
      </c>
      <c r="H29" s="8" t="n">
        <v>0.0772449852205172</v>
      </c>
      <c r="I29" s="8" t="n">
        <v>3.61671520816568</v>
      </c>
    </row>
    <row r="30" customFormat="false" ht="12.75" hidden="false" customHeight="false" outlineLevel="0" collapsed="false">
      <c r="A30" s="0" t="s">
        <v>62</v>
      </c>
      <c r="B30" s="0" t="s">
        <v>63</v>
      </c>
      <c r="C30" s="8" t="n">
        <v>0.603593333333333</v>
      </c>
      <c r="D30" s="8" t="n">
        <v>1.32114</v>
      </c>
      <c r="E30" s="8" t="n">
        <v>0.658112745095501</v>
      </c>
      <c r="F30" s="8" t="n">
        <v>0.400218565991798</v>
      </c>
      <c r="G30" s="8" t="n">
        <v>1.64438334704589</v>
      </c>
      <c r="H30" s="8" t="n">
        <v>0.010168121223902</v>
      </c>
      <c r="I30" s="8" t="n">
        <v>1.64438334704589</v>
      </c>
    </row>
    <row r="31" customFormat="false" ht="12.75" hidden="false" customHeight="false" outlineLevel="0" collapsed="false">
      <c r="A31" s="0" t="s">
        <v>64</v>
      </c>
      <c r="B31" s="0" t="s">
        <v>65</v>
      </c>
      <c r="C31" s="8" t="n">
        <v>5.44429333333333</v>
      </c>
      <c r="D31" s="8" t="n">
        <v>6.30897333333333</v>
      </c>
      <c r="E31" s="8" t="n">
        <v>0.0229670069315921</v>
      </c>
      <c r="F31" s="8" t="n">
        <v>0.0126127499201036</v>
      </c>
      <c r="G31" s="8" t="n">
        <v>1.82093572591849</v>
      </c>
      <c r="H31" s="8" t="n">
        <v>0.105074683001164</v>
      </c>
      <c r="I31" s="8" t="n">
        <v>1.82093572591849</v>
      </c>
    </row>
    <row r="32" customFormat="false" ht="12.75" hidden="false" customHeight="false" outlineLevel="0" collapsed="false">
      <c r="A32" s="0" t="s">
        <v>66</v>
      </c>
      <c r="B32" s="0" t="s">
        <v>67</v>
      </c>
      <c r="C32" s="8" t="n">
        <v>2.65512666666667</v>
      </c>
      <c r="D32" s="8" t="n">
        <v>2.87664</v>
      </c>
      <c r="E32" s="8" t="n">
        <v>0.15875493373771</v>
      </c>
      <c r="F32" s="8" t="n">
        <v>0.136158598739869</v>
      </c>
      <c r="G32" s="8" t="n">
        <v>1.16595598961041</v>
      </c>
      <c r="H32" s="8" t="n">
        <v>0.466057278433481</v>
      </c>
      <c r="I32" s="8" t="n">
        <v>1.16595598961041</v>
      </c>
    </row>
    <row r="33" customFormat="false" ht="12.75" hidden="false" customHeight="false" outlineLevel="0" collapsed="false">
      <c r="A33" s="0" t="s">
        <v>68</v>
      </c>
      <c r="B33" s="0" t="s">
        <v>69</v>
      </c>
      <c r="C33" s="8" t="n">
        <v>13.1639266666667</v>
      </c>
      <c r="D33" s="8" t="n">
        <v>13.7903066666667</v>
      </c>
      <c r="E33" s="8" t="n">
        <v>0.0001089590260616</v>
      </c>
      <c r="F33" s="8" t="n">
        <v>7.05836388217105E-005</v>
      </c>
      <c r="G33" s="8" t="n">
        <v>1.54368672231285</v>
      </c>
      <c r="H33" s="8" t="n">
        <v>0.0861085668569378</v>
      </c>
      <c r="I33" s="8" t="n">
        <v>1.54368672231285</v>
      </c>
    </row>
    <row r="34" customFormat="false" ht="12.75" hidden="false" customHeight="false" outlineLevel="0" collapsed="false">
      <c r="A34" s="0" t="s">
        <v>70</v>
      </c>
      <c r="B34" s="0" t="s">
        <v>71</v>
      </c>
      <c r="C34" s="8" t="n">
        <v>12.9443933333333</v>
      </c>
      <c r="D34" s="8" t="n">
        <v>13.94974</v>
      </c>
      <c r="E34" s="8" t="n">
        <v>0.000126867193000943</v>
      </c>
      <c r="F34" s="8" t="n">
        <v>6.31989449648914E-005</v>
      </c>
      <c r="G34" s="8" t="n">
        <v>2.00742580546907</v>
      </c>
      <c r="H34" s="8" t="n">
        <v>0.000289949651445662</v>
      </c>
      <c r="I34" s="8" t="n">
        <v>2.00742580546907</v>
      </c>
    </row>
    <row r="35" customFormat="false" ht="12.75" hidden="false" customHeight="false" outlineLevel="0" collapsed="false">
      <c r="A35" s="0" t="s">
        <v>72</v>
      </c>
      <c r="B35" s="0" t="s">
        <v>73</v>
      </c>
      <c r="C35" s="8" t="n">
        <v>4.20982666666667</v>
      </c>
      <c r="D35" s="8" t="n">
        <v>4.75070666666667</v>
      </c>
      <c r="E35" s="8" t="n">
        <v>0.0540400692384737</v>
      </c>
      <c r="F35" s="8" t="n">
        <v>0.0371445236076962</v>
      </c>
      <c r="G35" s="8" t="n">
        <v>1.45485966677674</v>
      </c>
      <c r="H35" s="8" t="n">
        <v>0.360052407255383</v>
      </c>
      <c r="I35" s="8" t="n">
        <v>1.45485966677674</v>
      </c>
    </row>
    <row r="36" customFormat="false" ht="12.75" hidden="false" customHeight="false" outlineLevel="0" collapsed="false">
      <c r="A36" s="0" t="s">
        <v>74</v>
      </c>
      <c r="B36" s="0" t="s">
        <v>75</v>
      </c>
      <c r="C36" s="8" t="n">
        <v>10.20966</v>
      </c>
      <c r="D36" s="8" t="n">
        <v>11.25114</v>
      </c>
      <c r="E36" s="8" t="n">
        <v>0.000844473633635933</v>
      </c>
      <c r="F36" s="8" t="n">
        <v>0.000410269634587197</v>
      </c>
      <c r="G36" s="8" t="n">
        <v>2.05833813288576</v>
      </c>
      <c r="H36" s="8" t="n">
        <v>0.0189286866203224</v>
      </c>
      <c r="I36" s="8" t="n">
        <v>2.05833813288576</v>
      </c>
    </row>
    <row r="37" customFormat="false" ht="12.75" hidden="false" customHeight="false" outlineLevel="0" collapsed="false">
      <c r="A37" s="0" t="s">
        <v>76</v>
      </c>
      <c r="B37" s="0" t="s">
        <v>77</v>
      </c>
      <c r="C37" s="8" t="n">
        <v>1.91562666666667</v>
      </c>
      <c r="D37" s="8" t="n">
        <v>1.73477333333333</v>
      </c>
      <c r="E37" s="8" t="n">
        <v>0.265056777028928</v>
      </c>
      <c r="F37" s="8" t="n">
        <v>0.300456214359234</v>
      </c>
      <c r="G37" s="8" t="n">
        <v>0.88218104456318</v>
      </c>
      <c r="H37" s="8" t="n">
        <v>0.665009499489301</v>
      </c>
      <c r="I37" s="8" t="n">
        <v>-1.13355416800546</v>
      </c>
    </row>
    <row r="38" customFormat="false" ht="12.75" hidden="false" customHeight="false" outlineLevel="0" collapsed="false">
      <c r="A38" s="0" t="s">
        <v>78</v>
      </c>
      <c r="B38" s="0" t="s">
        <v>79</v>
      </c>
      <c r="C38" s="8" t="n">
        <v>0.45496</v>
      </c>
      <c r="D38" s="8" t="n">
        <v>-0.38086</v>
      </c>
      <c r="E38" s="8" t="n">
        <v>0.729530398717247</v>
      </c>
      <c r="F38" s="8" t="n">
        <v>1.30211782513599</v>
      </c>
      <c r="G38" s="8" t="n">
        <v>0.560264504973699</v>
      </c>
      <c r="H38" s="8" t="n">
        <v>0.199868859819382</v>
      </c>
      <c r="I38" s="8" t="n">
        <v>-1.78487123692932</v>
      </c>
    </row>
    <row r="39" customFormat="false" ht="12.75" hidden="false" customHeight="false" outlineLevel="0" collapsed="false">
      <c r="A39" s="0" t="s">
        <v>80</v>
      </c>
      <c r="B39" s="0" t="s">
        <v>81</v>
      </c>
      <c r="C39" s="8" t="n">
        <v>3.68569333333333</v>
      </c>
      <c r="D39" s="8" t="n">
        <v>3.75154</v>
      </c>
      <c r="E39" s="8" t="n">
        <v>0.0777133717042991</v>
      </c>
      <c r="F39" s="8" t="n">
        <v>0.0742461485698466</v>
      </c>
      <c r="G39" s="8" t="n">
        <v>1.0466990302021</v>
      </c>
      <c r="H39" s="8" t="n">
        <v>0.99350679448612</v>
      </c>
      <c r="I39" s="8" t="n">
        <v>1.0466990302021</v>
      </c>
    </row>
    <row r="40" customFormat="false" ht="12.75" hidden="false" customHeight="false" outlineLevel="0" collapsed="false">
      <c r="A40" s="0" t="s">
        <v>82</v>
      </c>
      <c r="B40" s="0" t="s">
        <v>83</v>
      </c>
      <c r="C40" s="8" t="n">
        <v>0.766160000000001</v>
      </c>
      <c r="D40" s="8" t="n">
        <v>0.850473333333333</v>
      </c>
      <c r="E40" s="8" t="n">
        <v>0.587980412414973</v>
      </c>
      <c r="F40" s="8" t="n">
        <v>0.554602746751506</v>
      </c>
      <c r="G40" s="8" t="n">
        <v>1.06018301542676</v>
      </c>
      <c r="H40" s="8" t="n">
        <v>0.805263412899638</v>
      </c>
      <c r="I40" s="8" t="n">
        <v>1.06018301542676</v>
      </c>
    </row>
    <row r="41" customFormat="false" ht="12.75" hidden="false" customHeight="false" outlineLevel="0" collapsed="false">
      <c r="A41" s="0" t="s">
        <v>84</v>
      </c>
      <c r="B41" s="0" t="s">
        <v>85</v>
      </c>
      <c r="C41" s="8" t="n">
        <v>3.48112666666667</v>
      </c>
      <c r="D41" s="8" t="n">
        <v>3.26637333333334</v>
      </c>
      <c r="E41" s="8" t="n">
        <v>0.0895522402379884</v>
      </c>
      <c r="F41" s="8" t="n">
        <v>0.103925865406538</v>
      </c>
      <c r="G41" s="8" t="n">
        <v>0.861693476284057</v>
      </c>
      <c r="H41" s="8" t="n">
        <v>0.492886872916097</v>
      </c>
      <c r="I41" s="8" t="n">
        <v>-1.16050547848218</v>
      </c>
    </row>
    <row r="42" customFormat="false" ht="12.75" hidden="false" customHeight="false" outlineLevel="0" collapsed="false">
      <c r="A42" s="0" t="s">
        <v>86</v>
      </c>
      <c r="B42" s="0" t="s">
        <v>87</v>
      </c>
      <c r="C42" s="8" t="n">
        <v>5.38262666666667</v>
      </c>
      <c r="D42" s="8" t="n">
        <v>4.83717333333333</v>
      </c>
      <c r="E42" s="8" t="n">
        <v>0.0239699935887226</v>
      </c>
      <c r="F42" s="8" t="n">
        <v>0.0349836993834915</v>
      </c>
      <c r="G42" s="8" t="n">
        <v>0.685176068029953</v>
      </c>
      <c r="H42" s="8" t="n">
        <v>0.254776336438626</v>
      </c>
      <c r="I42" s="8" t="n">
        <v>-1.4594788794583</v>
      </c>
    </row>
    <row r="43" customFormat="false" ht="12.75" hidden="false" customHeight="false" outlineLevel="0" collapsed="false">
      <c r="A43" s="0" t="s">
        <v>88</v>
      </c>
      <c r="B43" s="0" t="s">
        <v>89</v>
      </c>
      <c r="C43" s="8" t="n">
        <v>4.10762666666667</v>
      </c>
      <c r="D43" s="8" t="n">
        <v>3.77870666666667</v>
      </c>
      <c r="E43" s="8" t="n">
        <v>0.0580071011219574</v>
      </c>
      <c r="F43" s="8" t="n">
        <v>0.0728611377351711</v>
      </c>
      <c r="G43" s="8" t="n">
        <v>0.79613224450044</v>
      </c>
      <c r="H43" s="8" t="n">
        <v>0.452246110739418</v>
      </c>
      <c r="I43" s="8" t="n">
        <v>-1.25607272775076</v>
      </c>
    </row>
    <row r="44" customFormat="false" ht="12.75" hidden="false" customHeight="false" outlineLevel="0" collapsed="false">
      <c r="A44" s="0" t="s">
        <v>90</v>
      </c>
      <c r="B44" s="0" t="s">
        <v>91</v>
      </c>
      <c r="C44" s="8" t="n">
        <v>3.52052666666667</v>
      </c>
      <c r="D44" s="8" t="n">
        <v>2.71980666666667</v>
      </c>
      <c r="E44" s="8" t="n">
        <v>0.0871396623511695</v>
      </c>
      <c r="F44" s="8" t="n">
        <v>0.151794700959796</v>
      </c>
      <c r="G44" s="8" t="n">
        <v>0.5740626108829</v>
      </c>
      <c r="H44" s="8" t="n">
        <v>0.0310303383829984</v>
      </c>
      <c r="I44" s="8" t="n">
        <v>-1.74197026777622</v>
      </c>
    </row>
    <row r="45" customFormat="false" ht="12.75" hidden="false" customHeight="false" outlineLevel="0" collapsed="false">
      <c r="A45" s="0" t="s">
        <v>92</v>
      </c>
      <c r="B45" s="0" t="s">
        <v>93</v>
      </c>
      <c r="C45" s="8" t="n">
        <v>12.4272933333333</v>
      </c>
      <c r="D45" s="8" t="n">
        <v>13.1423066666667</v>
      </c>
      <c r="E45" s="8" t="n">
        <v>0.000181556558451087</v>
      </c>
      <c r="F45" s="8" t="n">
        <v>0.000110604164922917</v>
      </c>
      <c r="G45" s="8" t="n">
        <v>1.64149838821729</v>
      </c>
      <c r="H45" s="8" t="n">
        <v>0.308203855178181</v>
      </c>
      <c r="I45" s="8" t="n">
        <v>1.64149838821729</v>
      </c>
    </row>
    <row r="46" customFormat="false" ht="12.75" hidden="false" customHeight="false" outlineLevel="0" collapsed="false">
      <c r="A46" s="0" t="s">
        <v>94</v>
      </c>
      <c r="B46" s="0" t="s">
        <v>95</v>
      </c>
      <c r="C46" s="8" t="n">
        <v>1.83392666666667</v>
      </c>
      <c r="D46" s="8" t="n">
        <v>0.571406666666667</v>
      </c>
      <c r="E46" s="8" t="n">
        <v>0.280500127814254</v>
      </c>
      <c r="F46" s="8" t="n">
        <v>0.672960313945769</v>
      </c>
      <c r="G46" s="8" t="n">
        <v>0.416815259386691</v>
      </c>
      <c r="H46" s="8" t="n">
        <v>0.0908211915165478</v>
      </c>
      <c r="I46" s="8" t="n">
        <v>-2.39914441105495</v>
      </c>
    </row>
    <row r="47" customFormat="false" ht="12.75" hidden="false" customHeight="false" outlineLevel="0" collapsed="false">
      <c r="A47" s="0" t="s">
        <v>96</v>
      </c>
      <c r="B47" s="0" t="s">
        <v>97</v>
      </c>
      <c r="C47" s="8" t="n">
        <v>4.57989333333333</v>
      </c>
      <c r="D47" s="8" t="n">
        <v>3.94260666666667</v>
      </c>
      <c r="E47" s="8" t="n">
        <v>0.0418133274703877</v>
      </c>
      <c r="F47" s="8" t="n">
        <v>0.0650364956537307</v>
      </c>
      <c r="G47" s="8" t="n">
        <v>0.642920979214678</v>
      </c>
      <c r="H47" s="8" t="n">
        <v>0.0595741094622566</v>
      </c>
      <c r="I47" s="8" t="n">
        <v>-1.55540110266971</v>
      </c>
    </row>
    <row r="48" customFormat="false" ht="12.75" hidden="false" customHeight="false" outlineLevel="0" collapsed="false">
      <c r="A48" s="0" t="s">
        <v>98</v>
      </c>
      <c r="B48" s="0" t="s">
        <v>99</v>
      </c>
      <c r="C48" s="8" t="n">
        <v>2.44486</v>
      </c>
      <c r="D48" s="8" t="n">
        <v>3.26284</v>
      </c>
      <c r="E48" s="8" t="n">
        <v>0.183663901151182</v>
      </c>
      <c r="F48" s="8" t="n">
        <v>0.104180704264064</v>
      </c>
      <c r="G48" s="8" t="n">
        <v>1.7629358761643</v>
      </c>
      <c r="H48" s="8" t="n">
        <v>0.135663479431354</v>
      </c>
      <c r="I48" s="8" t="n">
        <v>1.7629358761643</v>
      </c>
    </row>
    <row r="49" customFormat="false" ht="12.75" hidden="false" customHeight="false" outlineLevel="0" collapsed="false">
      <c r="A49" s="0" t="s">
        <v>100</v>
      </c>
      <c r="B49" s="0" t="s">
        <v>101</v>
      </c>
      <c r="C49" s="8" t="n">
        <v>0.491459999999999</v>
      </c>
      <c r="D49" s="8" t="n">
        <v>0.953206666666667</v>
      </c>
      <c r="E49" s="8" t="n">
        <v>0.711304896524025</v>
      </c>
      <c r="F49" s="8" t="n">
        <v>0.516483202108281</v>
      </c>
      <c r="G49" s="8" t="n">
        <v>1.37720819112893</v>
      </c>
      <c r="H49" s="8" t="n">
        <v>0.624276473569044</v>
      </c>
      <c r="I49" s="8" t="n">
        <v>1.37720819112893</v>
      </c>
    </row>
    <row r="50" customFormat="false" ht="12.75" hidden="false" customHeight="false" outlineLevel="0" collapsed="false">
      <c r="A50" s="0" t="s">
        <v>102</v>
      </c>
      <c r="B50" s="0" t="s">
        <v>103</v>
      </c>
      <c r="C50" s="8" t="n">
        <v>5.82246</v>
      </c>
      <c r="D50" s="8" t="n">
        <v>6.78277333333333</v>
      </c>
      <c r="E50" s="8" t="n">
        <v>0.0176711531770121</v>
      </c>
      <c r="F50" s="8" t="n">
        <v>0.00908200575734677</v>
      </c>
      <c r="G50" s="8" t="n">
        <v>1.94573243500944</v>
      </c>
      <c r="H50" s="8" t="n">
        <v>0.547799684612233</v>
      </c>
      <c r="I50" s="8" t="n">
        <v>1.94573243500944</v>
      </c>
    </row>
    <row r="51" customFormat="false" ht="12.75" hidden="false" customHeight="false" outlineLevel="0" collapsed="false">
      <c r="A51" s="0" t="s">
        <v>104</v>
      </c>
      <c r="B51" s="0" t="s">
        <v>105</v>
      </c>
      <c r="C51" s="8" t="n">
        <v>12.0475266666667</v>
      </c>
      <c r="D51" s="8" t="n">
        <v>14.8981733333333</v>
      </c>
      <c r="E51" s="8" t="n">
        <v>0.000236228939220509</v>
      </c>
      <c r="F51" s="8" t="n">
        <v>3.27493697123263E-005</v>
      </c>
      <c r="G51" s="8" t="n">
        <v>7.21323620257633</v>
      </c>
      <c r="H51" s="8" t="n">
        <v>0.307065732014557</v>
      </c>
      <c r="I51" s="8" t="n">
        <v>7.21323620257633</v>
      </c>
    </row>
    <row r="52" customFormat="false" ht="12.75" hidden="false" customHeight="false" outlineLevel="0" collapsed="false">
      <c r="A52" s="0" t="s">
        <v>106</v>
      </c>
      <c r="B52" s="0" t="s">
        <v>107</v>
      </c>
      <c r="C52" s="8" t="n">
        <v>9.18072666666667</v>
      </c>
      <c r="D52" s="8" t="n">
        <v>9.84074</v>
      </c>
      <c r="E52" s="8" t="n">
        <v>0.00172316113723037</v>
      </c>
      <c r="F52" s="8" t="n">
        <v>0.00109054120717392</v>
      </c>
      <c r="G52" s="8" t="n">
        <v>1.58009722685844</v>
      </c>
      <c r="H52" s="8" t="n">
        <v>0.188894464004175</v>
      </c>
      <c r="I52" s="8" t="n">
        <v>1.58009722685844</v>
      </c>
    </row>
    <row r="53" customFormat="false" ht="12.75" hidden="false" customHeight="false" outlineLevel="0" collapsed="false">
      <c r="A53" s="0" t="s">
        <v>108</v>
      </c>
      <c r="B53" s="0" t="s">
        <v>109</v>
      </c>
      <c r="C53" s="8" t="n">
        <v>4.40606</v>
      </c>
      <c r="D53" s="8" t="n">
        <v>3.84390666666667</v>
      </c>
      <c r="E53" s="8" t="n">
        <v>0.0471675998301455</v>
      </c>
      <c r="F53" s="8" t="n">
        <v>0.0696416084063648</v>
      </c>
      <c r="G53" s="8" t="n">
        <v>0.677290500743729</v>
      </c>
      <c r="H53" s="8" t="n">
        <v>0.0795036131621224</v>
      </c>
      <c r="I53" s="8" t="n">
        <v>-1.47647132050709</v>
      </c>
    </row>
    <row r="54" customFormat="false" ht="12.75" hidden="false" customHeight="false" outlineLevel="0" collapsed="false">
      <c r="A54" s="0" t="s">
        <v>110</v>
      </c>
      <c r="B54" s="0" t="s">
        <v>111</v>
      </c>
      <c r="C54" s="8" t="n">
        <v>3.48869333333333</v>
      </c>
      <c r="D54" s="8" t="n">
        <v>3.21430666666667</v>
      </c>
      <c r="E54" s="8" t="n">
        <v>0.089083784978677</v>
      </c>
      <c r="F54" s="8" t="n">
        <v>0.107745037854297</v>
      </c>
      <c r="G54" s="8" t="n">
        <v>0.826801741896868</v>
      </c>
      <c r="H54" s="8" t="n">
        <v>0.307688586793329</v>
      </c>
      <c r="I54" s="8" t="n">
        <v>-1.20947979343364</v>
      </c>
    </row>
    <row r="55" customFormat="false" ht="12.75" hidden="false" customHeight="false" outlineLevel="0" collapsed="false">
      <c r="A55" s="0" t="s">
        <v>112</v>
      </c>
      <c r="B55" s="0" t="s">
        <v>113</v>
      </c>
      <c r="C55" s="8" t="n">
        <v>3.48286</v>
      </c>
      <c r="D55" s="8" t="n">
        <v>3.99947333333333</v>
      </c>
      <c r="E55" s="8" t="n">
        <v>0.0894447118492775</v>
      </c>
      <c r="F55" s="8" t="n">
        <v>0.0625228202597936</v>
      </c>
      <c r="G55" s="8" t="n">
        <v>1.43059304550912</v>
      </c>
      <c r="H55" s="8" t="n">
        <v>0.105291052409917</v>
      </c>
      <c r="I55" s="8" t="n">
        <v>1.43059304550912</v>
      </c>
    </row>
    <row r="56" customFormat="false" ht="12.75" hidden="false" customHeight="false" outlineLevel="0" collapsed="false">
      <c r="A56" s="0" t="s">
        <v>114</v>
      </c>
      <c r="B56" s="0" t="s">
        <v>115</v>
      </c>
      <c r="C56" s="8" t="n">
        <v>5.57246</v>
      </c>
      <c r="D56" s="8" t="n">
        <v>5.19854</v>
      </c>
      <c r="E56" s="8" t="n">
        <v>0.0210146610884057</v>
      </c>
      <c r="F56" s="8" t="n">
        <v>0.0272322500607057</v>
      </c>
      <c r="G56" s="8" t="n">
        <v>0.771682877527934</v>
      </c>
      <c r="H56" s="8" t="n">
        <v>0.00672110990198141</v>
      </c>
      <c r="I56" s="8" t="n">
        <v>-1.29586910519963</v>
      </c>
    </row>
    <row r="57" customFormat="false" ht="12.75" hidden="false" customHeight="false" outlineLevel="0" collapsed="false">
      <c r="A57" s="0" t="s">
        <v>116</v>
      </c>
      <c r="B57" s="0" t="s">
        <v>117</v>
      </c>
      <c r="C57" s="8" t="n">
        <v>9.70616</v>
      </c>
      <c r="D57" s="8" t="n">
        <v>10.2097733333333</v>
      </c>
      <c r="E57" s="8" t="n">
        <v>0.00119716689060127</v>
      </c>
      <c r="F57" s="8" t="n">
        <v>0.000844407297196155</v>
      </c>
      <c r="G57" s="8" t="n">
        <v>1.41776000109953</v>
      </c>
      <c r="H57" s="8" t="n">
        <v>0.755073584910133</v>
      </c>
      <c r="I57" s="8" t="n">
        <v>1.41776000109953</v>
      </c>
    </row>
    <row r="58" customFormat="false" ht="12.75" hidden="false" customHeight="false" outlineLevel="0" collapsed="false">
      <c r="A58" s="0" t="s">
        <v>118</v>
      </c>
      <c r="B58" s="0" t="s">
        <v>119</v>
      </c>
      <c r="C58" s="8" t="n">
        <v>14.0545266666667</v>
      </c>
      <c r="D58" s="8" t="n">
        <v>14.8653733333333</v>
      </c>
      <c r="E58" s="8" t="n">
        <v>5.87713813601336E-005</v>
      </c>
      <c r="F58" s="8" t="n">
        <v>3.35024625134383E-005</v>
      </c>
      <c r="G58" s="8" t="n">
        <v>1.75424064235755</v>
      </c>
      <c r="H58" s="8" t="n">
        <v>0.134400353887164</v>
      </c>
      <c r="I58" s="8" t="n">
        <v>1.75424064235755</v>
      </c>
    </row>
    <row r="59" customFormat="false" ht="12.75" hidden="false" customHeight="false" outlineLevel="0" collapsed="false">
      <c r="A59" s="0" t="s">
        <v>120</v>
      </c>
      <c r="B59" s="0" t="s">
        <v>121</v>
      </c>
      <c r="C59" s="8" t="n">
        <v>3.08776</v>
      </c>
      <c r="D59" s="8" t="n">
        <v>3.75114</v>
      </c>
      <c r="E59" s="8" t="n">
        <v>0.11762282899551</v>
      </c>
      <c r="F59" s="8" t="n">
        <v>0.0742667368272727</v>
      </c>
      <c r="G59" s="8" t="n">
        <v>1.58378884034011</v>
      </c>
      <c r="H59" s="8" t="n">
        <v>0.141838320504087</v>
      </c>
      <c r="I59" s="8" t="n">
        <v>1.58378884034011</v>
      </c>
    </row>
    <row r="60" customFormat="false" ht="12.75" hidden="false" customHeight="false" outlineLevel="0" collapsed="false">
      <c r="A60" s="0" t="s">
        <v>122</v>
      </c>
      <c r="B60" s="0" t="s">
        <v>123</v>
      </c>
      <c r="C60" s="8" t="n">
        <v>4.07176</v>
      </c>
      <c r="D60" s="8" t="n">
        <v>5.02614</v>
      </c>
      <c r="E60" s="8" t="n">
        <v>0.0594672841472136</v>
      </c>
      <c r="F60" s="8" t="n">
        <v>0.0306888841395873</v>
      </c>
      <c r="G60" s="8" t="n">
        <v>1.93774670583423</v>
      </c>
      <c r="H60" s="8" t="n">
        <v>0.0443916363335349</v>
      </c>
      <c r="I60" s="8" t="n">
        <v>1.93774670583423</v>
      </c>
    </row>
    <row r="61" customFormat="false" ht="12.75" hidden="false" customHeight="false" outlineLevel="0" collapsed="false">
      <c r="A61" s="0" t="s">
        <v>124</v>
      </c>
      <c r="B61" s="0" t="s">
        <v>125</v>
      </c>
      <c r="C61" s="8" t="n">
        <v>3.52099333333333</v>
      </c>
      <c r="D61" s="8" t="n">
        <v>3.72734</v>
      </c>
      <c r="E61" s="8" t="n">
        <v>0.0871114799575483</v>
      </c>
      <c r="F61" s="8" t="n">
        <v>0.0755020695391469</v>
      </c>
      <c r="G61" s="8" t="n">
        <v>1.15376281059928</v>
      </c>
      <c r="H61" s="8" t="n">
        <v>0.964742170722303</v>
      </c>
      <c r="I61" s="8" t="n">
        <v>1.15376281059928</v>
      </c>
    </row>
    <row r="62" customFormat="false" ht="12.75" hidden="false" customHeight="false" outlineLevel="0" collapsed="false">
      <c r="A62" s="0" t="s">
        <v>126</v>
      </c>
      <c r="B62" s="0" t="s">
        <v>127</v>
      </c>
      <c r="C62" s="8" t="n">
        <v>4.17039333333333</v>
      </c>
      <c r="D62" s="8" t="n">
        <v>4.17197333333333</v>
      </c>
      <c r="E62" s="8" t="n">
        <v>0.0555375238752497</v>
      </c>
      <c r="F62" s="8" t="n">
        <v>0.0554767339976469</v>
      </c>
      <c r="G62" s="8" t="n">
        <v>1.00109577246572</v>
      </c>
      <c r="H62" s="8" t="n">
        <v>0.811145814564356</v>
      </c>
      <c r="I62" s="8" t="n">
        <v>1.00109577246572</v>
      </c>
    </row>
    <row r="63" customFormat="false" ht="12.75" hidden="false" customHeight="false" outlineLevel="0" collapsed="false">
      <c r="A63" s="0" t="s">
        <v>128</v>
      </c>
      <c r="B63" s="0" t="s">
        <v>129</v>
      </c>
      <c r="C63" s="8" t="n">
        <v>5.11036</v>
      </c>
      <c r="D63" s="8" t="n">
        <v>4.06280666666667</v>
      </c>
      <c r="E63" s="8" t="n">
        <v>0.028948652389088</v>
      </c>
      <c r="F63" s="8" t="n">
        <v>0.0598374843287619</v>
      </c>
      <c r="G63" s="8" t="n">
        <v>0.483787925141321</v>
      </c>
      <c r="H63" s="8" t="n">
        <v>0.121299181974807</v>
      </c>
      <c r="I63" s="8" t="n">
        <v>-2.06702141172268</v>
      </c>
    </row>
    <row r="64" customFormat="false" ht="12.75" hidden="false" customHeight="false" outlineLevel="0" collapsed="false">
      <c r="A64" s="0" t="s">
        <v>130</v>
      </c>
      <c r="B64" s="0" t="s">
        <v>131</v>
      </c>
      <c r="C64" s="8" t="n">
        <v>1.70862666666667</v>
      </c>
      <c r="D64" s="8" t="n">
        <v>0.947506666666666</v>
      </c>
      <c r="E64" s="8" t="n">
        <v>0.305951172538504</v>
      </c>
      <c r="F64" s="8" t="n">
        <v>0.518527832142255</v>
      </c>
      <c r="G64" s="8" t="n">
        <v>0.590038091638191</v>
      </c>
      <c r="H64" s="8" t="n">
        <v>0.306892799331375</v>
      </c>
      <c r="I64" s="8" t="n">
        <v>-1.69480583401588</v>
      </c>
    </row>
    <row r="65" customFormat="false" ht="12.75" hidden="false" customHeight="false" outlineLevel="0" collapsed="false">
      <c r="A65" s="0" t="s">
        <v>132</v>
      </c>
      <c r="B65" s="0" t="s">
        <v>133</v>
      </c>
      <c r="C65" s="8" t="n">
        <v>-0.0347399999999993</v>
      </c>
      <c r="D65" s="8" t="n">
        <v>0.0802400000000011</v>
      </c>
      <c r="E65" s="8" t="n">
        <v>1.02437219581487</v>
      </c>
      <c r="F65" s="8" t="n">
        <v>0.945900278089799</v>
      </c>
      <c r="G65" s="8" t="n">
        <v>1.082960032408</v>
      </c>
      <c r="H65" s="8" t="n">
        <v>0.677350341844495</v>
      </c>
      <c r="I65" s="8" t="n">
        <v>1.082960032408</v>
      </c>
    </row>
    <row r="66" customFormat="false" ht="12.75" hidden="false" customHeight="false" outlineLevel="0" collapsed="false">
      <c r="A66" s="0" t="s">
        <v>134</v>
      </c>
      <c r="B66" s="0" t="s">
        <v>135</v>
      </c>
      <c r="C66" s="8" t="n">
        <v>8.04919333333333</v>
      </c>
      <c r="D66" s="8" t="n">
        <v>8.82747333333333</v>
      </c>
      <c r="E66" s="8" t="n">
        <v>0.00377529911075898</v>
      </c>
      <c r="F66" s="8" t="n">
        <v>0.00220123161014259</v>
      </c>
      <c r="G66" s="8" t="n">
        <v>1.71508490672384</v>
      </c>
      <c r="H66" s="8" t="n">
        <v>0.20895319245167</v>
      </c>
      <c r="I66" s="8" t="n">
        <v>1.71508490672384</v>
      </c>
    </row>
    <row r="67" customFormat="false" ht="12.75" hidden="false" customHeight="false" outlineLevel="0" collapsed="false">
      <c r="A67" s="0" t="s">
        <v>136</v>
      </c>
      <c r="B67" s="0" t="s">
        <v>137</v>
      </c>
      <c r="C67" s="8" t="n">
        <v>4.60366</v>
      </c>
      <c r="D67" s="8" t="n">
        <v>4.74577333333334</v>
      </c>
      <c r="E67" s="8" t="n">
        <v>0.0411301459082431</v>
      </c>
      <c r="F67" s="8" t="n">
        <v>0.0372717576914555</v>
      </c>
      <c r="G67" s="8" t="n">
        <v>1.10352042553851</v>
      </c>
      <c r="H67" s="8" t="n">
        <v>0.708794567606732</v>
      </c>
      <c r="I67" s="8" t="n">
        <v>1.10352042553851</v>
      </c>
    </row>
    <row r="68" customFormat="false" ht="12.75" hidden="false" customHeight="false" outlineLevel="0" collapsed="false">
      <c r="A68" s="0" t="s">
        <v>138</v>
      </c>
      <c r="B68" s="0" t="s">
        <v>139</v>
      </c>
      <c r="C68" s="8" t="n">
        <v>2.12712666666667</v>
      </c>
      <c r="D68" s="8" t="n">
        <v>1.91990666666667</v>
      </c>
      <c r="E68" s="8" t="n">
        <v>0.228913322443159</v>
      </c>
      <c r="F68" s="8" t="n">
        <v>0.264271606305088</v>
      </c>
      <c r="G68" s="8" t="n">
        <v>0.866204756703568</v>
      </c>
      <c r="H68" s="8" t="n">
        <v>0.647257356081319</v>
      </c>
      <c r="I68" s="8" t="n">
        <v>-1.15446145066855</v>
      </c>
    </row>
    <row r="69" customFormat="false" ht="12.75" hidden="false" customHeight="false" outlineLevel="0" collapsed="false">
      <c r="A69" s="0" t="s">
        <v>140</v>
      </c>
      <c r="B69" s="0" t="s">
        <v>141</v>
      </c>
      <c r="C69" s="8" t="n">
        <v>8.65302666666667</v>
      </c>
      <c r="D69" s="8" t="n">
        <v>8.69317333333333</v>
      </c>
      <c r="E69" s="8" t="n">
        <v>0.00248415917386028</v>
      </c>
      <c r="F69" s="8" t="n">
        <v>0.00241598408535467</v>
      </c>
      <c r="G69" s="8" t="n">
        <v>1.02821835165177</v>
      </c>
      <c r="H69" s="8" t="n">
        <v>0.745475953808067</v>
      </c>
      <c r="I69" s="8" t="n">
        <v>1.02821835165177</v>
      </c>
    </row>
    <row r="70" customFormat="false" ht="12.75" hidden="false" customHeight="false" outlineLevel="0" collapsed="false">
      <c r="A70" s="0" t="s">
        <v>142</v>
      </c>
      <c r="B70" s="0" t="s">
        <v>143</v>
      </c>
      <c r="C70" s="8" t="n">
        <v>8.65512666666667</v>
      </c>
      <c r="D70" s="8" t="n">
        <v>8.76307333333333</v>
      </c>
      <c r="E70" s="8" t="n">
        <v>0.00248054583965172</v>
      </c>
      <c r="F70" s="8" t="n">
        <v>0.00230171777976803</v>
      </c>
      <c r="G70" s="8" t="n">
        <v>1.07769330430324</v>
      </c>
      <c r="H70" s="8" t="n">
        <v>0.567016680670767</v>
      </c>
      <c r="I70" s="8" t="n">
        <v>1.07769330430324</v>
      </c>
    </row>
    <row r="71" customFormat="false" ht="12.75" hidden="false" customHeight="false" outlineLevel="0" collapsed="false">
      <c r="A71" s="0" t="s">
        <v>144</v>
      </c>
      <c r="B71" s="0" t="s">
        <v>145</v>
      </c>
      <c r="C71" s="8" t="n">
        <v>12.2010933333333</v>
      </c>
      <c r="D71" s="8" t="n">
        <v>12.3676733333333</v>
      </c>
      <c r="E71" s="8" t="n">
        <v>0.000212375750582028</v>
      </c>
      <c r="F71" s="8" t="n">
        <v>0.000189216650381814</v>
      </c>
      <c r="G71" s="8" t="n">
        <v>1.12239462094632</v>
      </c>
      <c r="H71" s="8" t="n">
        <v>0.638807679371132</v>
      </c>
      <c r="I71" s="8" t="n">
        <v>1.12239462094632</v>
      </c>
    </row>
    <row r="72" customFormat="false" ht="12.75" hidden="false" customHeight="false" outlineLevel="0" collapsed="false">
      <c r="A72" s="0" t="s">
        <v>146</v>
      </c>
      <c r="B72" s="0" t="s">
        <v>147</v>
      </c>
      <c r="C72" s="8" t="n">
        <v>2.96436</v>
      </c>
      <c r="D72" s="8" t="n">
        <v>2.92517333333333</v>
      </c>
      <c r="E72" s="8" t="n">
        <v>0.128126428976457</v>
      </c>
      <c r="F72" s="8" t="n">
        <v>0.131654310869611</v>
      </c>
      <c r="G72" s="8" t="n">
        <v>0.973203445676394</v>
      </c>
      <c r="H72" s="8" t="n">
        <v>0.818197617851575</v>
      </c>
      <c r="I72" s="8" t="n">
        <v>-1.02753438085598</v>
      </c>
    </row>
    <row r="73" customFormat="false" ht="12.75" hidden="false" customHeight="false" outlineLevel="0" collapsed="false">
      <c r="A73" s="0" t="s">
        <v>148</v>
      </c>
      <c r="B73" s="0" t="s">
        <v>149</v>
      </c>
      <c r="C73" s="8" t="n">
        <v>1.49716</v>
      </c>
      <c r="D73" s="8" t="n">
        <v>0.580606666666667</v>
      </c>
      <c r="E73" s="8" t="n">
        <v>0.35425005935963</v>
      </c>
      <c r="F73" s="8" t="n">
        <v>0.668682531047791</v>
      </c>
      <c r="G73" s="8" t="n">
        <v>0.529773162766101</v>
      </c>
      <c r="H73" s="8" t="n">
        <v>0.207274039571362</v>
      </c>
      <c r="I73" s="8" t="n">
        <v>-1.88760033592247</v>
      </c>
    </row>
    <row r="74" customFormat="false" ht="12.75" hidden="false" customHeight="false" outlineLevel="0" collapsed="false">
      <c r="A74" s="0" t="s">
        <v>150</v>
      </c>
      <c r="B74" s="0" t="s">
        <v>151</v>
      </c>
      <c r="C74" s="8" t="n">
        <v>3.97152666666667</v>
      </c>
      <c r="D74" s="8" t="n">
        <v>3.56550666666667</v>
      </c>
      <c r="E74" s="8" t="n">
        <v>0.0637457660839441</v>
      </c>
      <c r="F74" s="8" t="n">
        <v>0.0844647582902134</v>
      </c>
      <c r="G74" s="8" t="n">
        <v>0.754702521789257</v>
      </c>
      <c r="H74" s="8" t="n">
        <v>0.381150026699443</v>
      </c>
      <c r="I74" s="8" t="n">
        <v>-1.32502538567009</v>
      </c>
    </row>
    <row r="75" customFormat="false" ht="12.75" hidden="false" customHeight="false" outlineLevel="0" collapsed="false">
      <c r="A75" s="0" t="s">
        <v>152</v>
      </c>
      <c r="B75" s="0" t="s">
        <v>153</v>
      </c>
      <c r="C75" s="8" t="n">
        <v>3.66399333333333</v>
      </c>
      <c r="D75" s="8" t="n">
        <v>3.03757333333333</v>
      </c>
      <c r="E75" s="8" t="n">
        <v>0.0788911165605317</v>
      </c>
      <c r="F75" s="8" t="n">
        <v>0.121786545736151</v>
      </c>
      <c r="G75" s="8" t="n">
        <v>0.647781871828835</v>
      </c>
      <c r="H75" s="8" t="n">
        <v>0.196587041956985</v>
      </c>
      <c r="I75" s="8" t="n">
        <v>-1.54372952299016</v>
      </c>
    </row>
    <row r="76" customFormat="false" ht="12.75" hidden="false" customHeight="false" outlineLevel="0" collapsed="false">
      <c r="A76" s="0" t="s">
        <v>154</v>
      </c>
      <c r="B76" s="0" t="s">
        <v>155</v>
      </c>
      <c r="C76" s="8" t="n">
        <v>5.58616</v>
      </c>
      <c r="D76" s="8" t="n">
        <v>5.07910666666667</v>
      </c>
      <c r="E76" s="8" t="n">
        <v>0.0208160479404532</v>
      </c>
      <c r="F76" s="8" t="n">
        <v>0.0295826136840602</v>
      </c>
      <c r="G76" s="8" t="n">
        <v>0.703658174452292</v>
      </c>
      <c r="H76" s="8" t="n">
        <v>0.355009189344143</v>
      </c>
      <c r="I76" s="8" t="n">
        <v>-1.42114457886938</v>
      </c>
    </row>
    <row r="77" customFormat="false" ht="12.75" hidden="false" customHeight="false" outlineLevel="0" collapsed="false">
      <c r="A77" s="0" t="s">
        <v>156</v>
      </c>
      <c r="B77" s="0" t="s">
        <v>157</v>
      </c>
      <c r="C77" s="8" t="n">
        <v>4.15226</v>
      </c>
      <c r="D77" s="8" t="n">
        <v>3.44794</v>
      </c>
      <c r="E77" s="8" t="n">
        <v>0.0562399842262507</v>
      </c>
      <c r="F77" s="8" t="n">
        <v>0.091636108283684</v>
      </c>
      <c r="G77" s="8" t="n">
        <v>0.613731696812623</v>
      </c>
      <c r="H77" s="8" t="n">
        <v>0.00832051424835194</v>
      </c>
      <c r="I77" s="8" t="n">
        <v>-1.62937649333322</v>
      </c>
    </row>
    <row r="78" customFormat="false" ht="12.75" hidden="false" customHeight="false" outlineLevel="0" collapsed="false">
      <c r="A78" s="0" t="s">
        <v>158</v>
      </c>
      <c r="B78" s="0" t="s">
        <v>159</v>
      </c>
      <c r="C78" s="8" t="n">
        <v>6.09422666666667</v>
      </c>
      <c r="D78" s="8" t="n">
        <v>5.82137333333334</v>
      </c>
      <c r="E78" s="8" t="n">
        <v>0.014637097743096</v>
      </c>
      <c r="F78" s="8" t="n">
        <v>0.017684468455918</v>
      </c>
      <c r="G78" s="8" t="n">
        <v>0.82768095516028</v>
      </c>
      <c r="H78" s="8" t="n">
        <v>0.474720398314505</v>
      </c>
      <c r="I78" s="8" t="n">
        <v>-1.20819501012483</v>
      </c>
    </row>
    <row r="79" customFormat="false" ht="12.75" hidden="false" customHeight="false" outlineLevel="0" collapsed="false">
      <c r="A79" s="0" t="s">
        <v>160</v>
      </c>
      <c r="B79" s="0" t="s">
        <v>161</v>
      </c>
      <c r="C79" s="8" t="n">
        <v>1.43789333333333</v>
      </c>
      <c r="D79" s="8" t="n">
        <v>1.67060666666667</v>
      </c>
      <c r="E79" s="8" t="n">
        <v>0.369105890513993</v>
      </c>
      <c r="F79" s="8" t="n">
        <v>0.314121224960702</v>
      </c>
      <c r="G79" s="8" t="n">
        <v>1.17504282163731</v>
      </c>
      <c r="H79" s="8" t="n">
        <v>0.486747900339389</v>
      </c>
      <c r="I79" s="8" t="n">
        <v>1.17504282163731</v>
      </c>
    </row>
    <row r="80" customFormat="false" ht="12.75" hidden="false" customHeight="false" outlineLevel="0" collapsed="false">
      <c r="A80" s="0" t="s">
        <v>162</v>
      </c>
      <c r="B80" s="0" t="s">
        <v>163</v>
      </c>
      <c r="C80" s="8" t="n">
        <v>3.81786</v>
      </c>
      <c r="D80" s="8" t="n">
        <v>3.52454</v>
      </c>
      <c r="E80" s="8" t="n">
        <v>0.0709103486577851</v>
      </c>
      <c r="F80" s="8" t="n">
        <v>0.0868975914208691</v>
      </c>
      <c r="G80" s="8" t="n">
        <v>0.816022026598489</v>
      </c>
      <c r="H80" s="8" t="n">
        <v>0.521174770039218</v>
      </c>
      <c r="I80" s="8" t="n">
        <v>-1.22545711684819</v>
      </c>
    </row>
    <row r="81" customFormat="false" ht="12.75" hidden="false" customHeight="false" outlineLevel="0" collapsed="false">
      <c r="A81" s="0" t="s">
        <v>164</v>
      </c>
      <c r="B81" s="0" t="s">
        <v>165</v>
      </c>
      <c r="C81" s="8" t="n">
        <v>6.13252666666667</v>
      </c>
      <c r="D81" s="8" t="n">
        <v>6.25807333333333</v>
      </c>
      <c r="E81" s="8" t="n">
        <v>0.0142536314133417</v>
      </c>
      <c r="F81" s="8" t="n">
        <v>0.013065685842602</v>
      </c>
      <c r="G81" s="8" t="n">
        <v>1.09092102665337</v>
      </c>
      <c r="H81" s="8" t="n">
        <v>0.742826980066555</v>
      </c>
      <c r="I81" s="8" t="n">
        <v>1.09092102665337</v>
      </c>
    </row>
    <row r="82" customFormat="false" ht="12.75" hidden="false" customHeight="false" outlineLevel="0" collapsed="false">
      <c r="A82" s="0" t="s">
        <v>166</v>
      </c>
      <c r="B82" s="0" t="s">
        <v>167</v>
      </c>
      <c r="C82" s="8" t="n">
        <v>4.04936</v>
      </c>
      <c r="D82" s="8" t="n">
        <v>10.0086733333333</v>
      </c>
      <c r="E82" s="8" t="n">
        <v>0.060397807940715</v>
      </c>
      <c r="F82" s="8" t="n">
        <v>0.000970709119866977</v>
      </c>
      <c r="G82" s="8" t="n">
        <v>62.2202951477284</v>
      </c>
      <c r="H82" s="8" t="n">
        <v>0.0387414803215024</v>
      </c>
      <c r="I82" s="8" t="n">
        <v>62.2202951477284</v>
      </c>
    </row>
    <row r="83" customFormat="false" ht="12.75" hidden="false" customHeight="false" outlineLevel="0" collapsed="false">
      <c r="A83" s="0" t="s">
        <v>168</v>
      </c>
      <c r="B83" s="0" t="s">
        <v>169</v>
      </c>
      <c r="C83" s="8" t="n">
        <v>1.03419333333333</v>
      </c>
      <c r="D83" s="8" t="n">
        <v>-0.11376</v>
      </c>
      <c r="E83" s="8" t="n">
        <v>0.488288825265485</v>
      </c>
      <c r="F83" s="8" t="n">
        <v>1.08204462566902</v>
      </c>
      <c r="G83" s="8" t="n">
        <v>0.451264960503436</v>
      </c>
      <c r="H83" s="8" t="n">
        <v>0.113928262057473</v>
      </c>
      <c r="I83" s="8" t="n">
        <v>-2.21599301413606</v>
      </c>
    </row>
    <row r="84" customFormat="false" ht="12.75" hidden="false" customHeight="false" outlineLevel="0" collapsed="false">
      <c r="A84" s="0" t="s">
        <v>170</v>
      </c>
      <c r="B84" s="0" t="s">
        <v>171</v>
      </c>
      <c r="C84" s="8" t="n">
        <v>0.0512933333333325</v>
      </c>
      <c r="D84" s="8" t="n">
        <v>0.106706666666668</v>
      </c>
      <c r="E84" s="8" t="n">
        <v>0.965070783668371</v>
      </c>
      <c r="F84" s="8" t="n">
        <v>0.92870566049318</v>
      </c>
      <c r="G84" s="8" t="n">
        <v>1.03915677993809</v>
      </c>
      <c r="H84" s="8" t="n">
        <v>0.752558435287819</v>
      </c>
      <c r="I84" s="8" t="n">
        <v>1.03915677993809</v>
      </c>
    </row>
    <row r="85" customFormat="false" ht="12.75" hidden="false" customHeight="false" outlineLevel="0" collapsed="false">
      <c r="A85" s="0" t="s">
        <v>172</v>
      </c>
      <c r="B85" s="0" t="s">
        <v>173</v>
      </c>
      <c r="C85" s="8" t="n">
        <v>1.43442666666667</v>
      </c>
      <c r="D85" s="8" t="n">
        <v>1.00220666666667</v>
      </c>
      <c r="E85" s="8" t="n">
        <v>0.369993885291358</v>
      </c>
      <c r="F85" s="8" t="n">
        <v>0.499235812189505</v>
      </c>
      <c r="G85" s="8" t="n">
        <v>0.741120481058181</v>
      </c>
      <c r="H85" s="8" t="n">
        <v>0.189058364950949</v>
      </c>
      <c r="I85" s="8" t="n">
        <v>-1.34930827788241</v>
      </c>
    </row>
    <row r="86" customFormat="false" ht="12.75" hidden="false" customHeight="false" outlineLevel="0" collapsed="false">
      <c r="A86" s="0" t="s">
        <v>174</v>
      </c>
      <c r="B86" s="0" t="s">
        <v>175</v>
      </c>
      <c r="C86" s="8" t="n">
        <v>3.10976</v>
      </c>
      <c r="D86" s="8" t="n">
        <v>2.12944</v>
      </c>
      <c r="E86" s="8" t="n">
        <v>0.11584277719612</v>
      </c>
      <c r="F86" s="8" t="n">
        <v>0.22854655852751</v>
      </c>
      <c r="G86" s="8" t="n">
        <v>0.506867300660647</v>
      </c>
      <c r="H86" s="8" t="n">
        <v>0.0122608433543554</v>
      </c>
      <c r="I86" s="8" t="n">
        <v>-1.9729029643392</v>
      </c>
    </row>
    <row r="87" customFormat="false" ht="12.75" hidden="false" customHeight="false" outlineLevel="0" collapsed="false">
      <c r="A87" s="0" t="s">
        <v>176</v>
      </c>
      <c r="B87" s="0" t="s">
        <v>177</v>
      </c>
      <c r="C87" s="8" t="n">
        <v>2.01876</v>
      </c>
      <c r="D87" s="8" t="n">
        <v>1.44960666666667</v>
      </c>
      <c r="E87" s="8" t="n">
        <v>0.246770184590926</v>
      </c>
      <c r="F87" s="8" t="n">
        <v>0.366121228900193</v>
      </c>
      <c r="G87" s="8" t="n">
        <v>0.674012226311514</v>
      </c>
      <c r="H87" s="8" t="n">
        <v>0.120567095740073</v>
      </c>
      <c r="I87" s="8" t="n">
        <v>-1.4836526118709</v>
      </c>
    </row>
    <row r="88" customFormat="false" ht="12.75" hidden="false" customHeight="false" outlineLevel="0" collapsed="false">
      <c r="A88" s="0" t="s">
        <v>178</v>
      </c>
      <c r="B88" s="0" t="s">
        <v>179</v>
      </c>
      <c r="C88" s="8" t="n">
        <v>1.32122666666667</v>
      </c>
      <c r="D88" s="8" t="n">
        <v>1.18377333333333</v>
      </c>
      <c r="E88" s="8" t="n">
        <v>0.400194524481805</v>
      </c>
      <c r="F88" s="8" t="n">
        <v>0.440198662440126</v>
      </c>
      <c r="G88" s="8" t="n">
        <v>0.909122536319014</v>
      </c>
      <c r="H88" s="8" t="n">
        <v>0.819939827621206</v>
      </c>
      <c r="I88" s="8" t="n">
        <v>-1.09996173238532</v>
      </c>
    </row>
    <row r="89" customFormat="false" ht="12.75" hidden="false" customHeight="false" outlineLevel="0" collapsed="false">
      <c r="A89" s="0" t="s">
        <v>180</v>
      </c>
      <c r="B89" s="0" t="s">
        <v>181</v>
      </c>
      <c r="C89" s="8" t="n">
        <v>2.39592666666667</v>
      </c>
      <c r="D89" s="8" t="n">
        <v>1.45250666666667</v>
      </c>
      <c r="E89" s="8" t="n">
        <v>0.190000264668904</v>
      </c>
      <c r="F89" s="8" t="n">
        <v>0.365386017978438</v>
      </c>
      <c r="G89" s="8" t="n">
        <v>0.519998728249412</v>
      </c>
      <c r="H89" s="8" t="n">
        <v>0.0891502853315709</v>
      </c>
      <c r="I89" s="8" t="n">
        <v>-1.92308162630806</v>
      </c>
    </row>
    <row r="90" customFormat="false" ht="12.75" hidden="false" customHeight="false" outlineLevel="0" collapsed="false">
      <c r="A90" s="0" t="s">
        <v>182</v>
      </c>
      <c r="B90" s="0" t="s">
        <v>183</v>
      </c>
      <c r="C90" s="8" t="n">
        <v>1.20609333333333</v>
      </c>
      <c r="D90" s="8" t="n">
        <v>2.33484</v>
      </c>
      <c r="E90" s="8" t="n">
        <v>0.433440739949117</v>
      </c>
      <c r="F90" s="8" t="n">
        <v>0.198218016015045</v>
      </c>
      <c r="G90" s="8" t="n">
        <v>2.18668690496942</v>
      </c>
      <c r="H90" s="8" t="n">
        <v>0.0254231207355592</v>
      </c>
      <c r="I90" s="8" t="n">
        <v>2.18668690496942</v>
      </c>
    </row>
    <row r="91" customFormat="false" ht="12.75" hidden="false" customHeight="false" outlineLevel="0" collapsed="false">
      <c r="A91" s="0" t="s">
        <v>184</v>
      </c>
      <c r="B91" s="0" t="s">
        <v>185</v>
      </c>
      <c r="C91" s="8" t="n">
        <v>-2.79680666666667</v>
      </c>
      <c r="D91" s="8" t="n">
        <v>-2.69776</v>
      </c>
      <c r="E91" s="8" t="n">
        <v>6.94900619322305</v>
      </c>
      <c r="F91" s="8" t="n">
        <v>6.48793785183835</v>
      </c>
      <c r="G91" s="8" t="n">
        <v>1.0710654682449</v>
      </c>
      <c r="H91" s="8" t="n">
        <v>0.629330292911394</v>
      </c>
      <c r="I91" s="8" t="n">
        <v>1.0710654682449</v>
      </c>
    </row>
    <row r="92" customFormat="false" ht="12.75" hidden="false" customHeight="false" outlineLevel="0" collapsed="false">
      <c r="A92" s="0" t="s">
        <v>186</v>
      </c>
      <c r="B92" s="0" t="s">
        <v>187</v>
      </c>
      <c r="C92" s="8" t="n">
        <v>-2.12644</v>
      </c>
      <c r="D92" s="8" t="n">
        <v>-2.27336</v>
      </c>
      <c r="E92" s="8" t="n">
        <v>4.36638698665388</v>
      </c>
      <c r="F92" s="8" t="n">
        <v>4.83447758468141</v>
      </c>
      <c r="G92" s="8" t="n">
        <v>0.903176591507895</v>
      </c>
      <c r="H92" s="8" t="n">
        <v>0.212002667813639</v>
      </c>
      <c r="I92" s="8" t="n">
        <v>-1.10720318640063</v>
      </c>
    </row>
    <row r="93" customFormat="false" ht="12.75" hidden="false" customHeight="false" outlineLevel="0" collapsed="false">
      <c r="C93" s="8"/>
      <c r="D93" s="8"/>
      <c r="E93" s="8"/>
      <c r="F93" s="8"/>
      <c r="G93" s="8"/>
      <c r="H93" s="8"/>
      <c r="I93" s="8"/>
    </row>
    <row r="94" customFormat="false" ht="12.75" hidden="false" customHeight="false" outlineLevel="0" collapsed="false">
      <c r="C94" s="8"/>
      <c r="D94" s="8"/>
      <c r="E94" s="8"/>
      <c r="F94" s="8"/>
      <c r="G94" s="8"/>
      <c r="H94" s="8"/>
      <c r="I94" s="8"/>
    </row>
    <row r="95" customFormat="false" ht="12.75" hidden="false" customHeight="false" outlineLevel="0" collapsed="false">
      <c r="C95" s="8"/>
      <c r="D95" s="8"/>
      <c r="E95" s="8"/>
      <c r="F95" s="8"/>
      <c r="G95" s="8"/>
      <c r="H95" s="8"/>
      <c r="I95" s="8"/>
    </row>
    <row r="96" customFormat="false" ht="12.75" hidden="false" customHeight="false" outlineLevel="0" collapsed="false">
      <c r="C96" s="8"/>
      <c r="D96" s="8"/>
      <c r="E96" s="8"/>
      <c r="F96" s="8"/>
      <c r="G96" s="8"/>
      <c r="H96" s="8"/>
      <c r="I96" s="8"/>
    </row>
    <row r="97" customFormat="false" ht="12.75" hidden="false" customHeight="false" outlineLevel="0" collapsed="false">
      <c r="C97" s="8"/>
      <c r="D97" s="8"/>
      <c r="E97" s="8"/>
      <c r="F97" s="8"/>
      <c r="G97" s="8"/>
      <c r="H97" s="8"/>
      <c r="I97" s="8"/>
    </row>
    <row r="98" customFormat="false" ht="12.75" hidden="false" customHeight="false" outlineLevel="0" collapsed="false">
      <c r="C98" s="8"/>
      <c r="D98" s="8"/>
      <c r="E98" s="8"/>
      <c r="F98" s="8"/>
      <c r="G98" s="8"/>
      <c r="H98" s="8"/>
      <c r="I98" s="8"/>
    </row>
    <row r="99" customFormat="false" ht="12.75" hidden="false" customHeight="false" outlineLevel="0" collapsed="false">
      <c r="C99" s="8"/>
      <c r="D99" s="8"/>
      <c r="E99" s="8"/>
      <c r="F99" s="8"/>
      <c r="G99" s="8"/>
      <c r="H99" s="8"/>
      <c r="I99" s="8"/>
    </row>
    <row r="100" customFormat="false" ht="12.75" hidden="false" customHeight="false" outlineLevel="0" collapsed="false">
      <c r="C100" s="8"/>
      <c r="D100" s="8"/>
      <c r="E100" s="8"/>
      <c r="F100" s="8"/>
      <c r="G100" s="8"/>
      <c r="H100" s="8"/>
      <c r="I100" s="8"/>
    </row>
    <row r="101" customFormat="false" ht="12.75" hidden="false" customHeight="false" outlineLevel="0" collapsed="false">
      <c r="C101" s="8"/>
      <c r="D101" s="8"/>
      <c r="E101" s="8"/>
      <c r="F101" s="8"/>
      <c r="G101" s="8"/>
      <c r="H101" s="8"/>
      <c r="I101" s="8"/>
    </row>
    <row r="102" customFormat="false" ht="12.75" hidden="false" customHeight="false" outlineLevel="0" collapsed="false">
      <c r="C102" s="8"/>
      <c r="D102" s="8"/>
      <c r="E102" s="8"/>
      <c r="F102" s="8"/>
      <c r="G102" s="8"/>
      <c r="H102" s="8"/>
      <c r="I102" s="8"/>
    </row>
    <row r="103" customFormat="false" ht="12.75" hidden="false" customHeight="false" outlineLevel="0" collapsed="false">
      <c r="C103" s="8"/>
      <c r="D103" s="8"/>
      <c r="E103" s="8"/>
      <c r="F103" s="8"/>
      <c r="G103" s="8"/>
      <c r="H103" s="8"/>
      <c r="I103" s="8"/>
    </row>
    <row r="104" customFormat="false" ht="12.75" hidden="false" customHeight="false" outlineLevel="0" collapsed="false">
      <c r="C104" s="8"/>
      <c r="D104" s="8"/>
      <c r="E104" s="8"/>
      <c r="F104" s="8"/>
      <c r="G104" s="8"/>
      <c r="H104" s="8"/>
      <c r="I104" s="8"/>
    </row>
    <row r="105" customFormat="false" ht="12.75" hidden="false" customHeight="false" outlineLevel="0" collapsed="false">
      <c r="C105" s="8"/>
      <c r="D105" s="8"/>
      <c r="E105" s="8"/>
      <c r="F105" s="8"/>
      <c r="G105" s="8"/>
      <c r="H105" s="8"/>
      <c r="I105" s="8"/>
    </row>
    <row r="106" customFormat="false" ht="12.75" hidden="false" customHeight="false" outlineLevel="0" collapsed="false">
      <c r="C106" s="8"/>
      <c r="D106" s="8"/>
      <c r="E106" s="8"/>
      <c r="F106" s="8"/>
      <c r="G106" s="8"/>
      <c r="H106" s="8"/>
      <c r="I106" s="8"/>
    </row>
    <row r="107" customFormat="false" ht="12.75" hidden="false" customHeight="false" outlineLevel="0" collapsed="false">
      <c r="C107" s="8"/>
      <c r="D107" s="8"/>
      <c r="E107" s="8"/>
      <c r="F107" s="8"/>
      <c r="G107" s="8"/>
      <c r="H107" s="8"/>
      <c r="I107" s="8"/>
    </row>
    <row r="108" customFormat="false" ht="12.75" hidden="false" customHeight="false" outlineLevel="0" collapsed="false">
      <c r="C108" s="8"/>
      <c r="D108" s="8"/>
      <c r="E108" s="8"/>
      <c r="F108" s="8"/>
      <c r="G108" s="8"/>
      <c r="H108" s="8"/>
      <c r="I108" s="8"/>
    </row>
    <row r="109" customFormat="false" ht="12.75" hidden="false" customHeight="false" outlineLevel="0" collapsed="false">
      <c r="C109" s="8"/>
      <c r="D109" s="8"/>
      <c r="E109" s="8"/>
      <c r="F109" s="8"/>
      <c r="G109" s="8"/>
      <c r="H109" s="8"/>
      <c r="I109" s="8"/>
    </row>
    <row r="110" customFormat="false" ht="12.75" hidden="false" customHeight="false" outlineLevel="0" collapsed="false">
      <c r="C110" s="8"/>
      <c r="D110" s="8"/>
      <c r="E110" s="8"/>
      <c r="F110" s="8"/>
      <c r="G110" s="8"/>
      <c r="H110" s="8"/>
      <c r="I110" s="8"/>
    </row>
    <row r="111" customFormat="false" ht="12.75" hidden="false" customHeight="false" outlineLevel="0" collapsed="false">
      <c r="C111" s="8"/>
      <c r="D111" s="8"/>
      <c r="E111" s="8"/>
      <c r="F111" s="8"/>
      <c r="G111" s="8"/>
      <c r="H111" s="8"/>
      <c r="I111" s="8"/>
    </row>
    <row r="112" customFormat="false" ht="12.75" hidden="false" customHeight="false" outlineLevel="0" collapsed="false">
      <c r="C112" s="8"/>
      <c r="D112" s="8"/>
      <c r="E112" s="8"/>
      <c r="F112" s="8"/>
      <c r="G112" s="8"/>
      <c r="H112" s="8"/>
      <c r="I112" s="8"/>
    </row>
    <row r="113" customFormat="false" ht="12.75" hidden="false" customHeight="false" outlineLevel="0" collapsed="false">
      <c r="C113" s="8"/>
      <c r="D113" s="8"/>
      <c r="E113" s="8"/>
      <c r="F113" s="8"/>
      <c r="G113" s="8"/>
      <c r="H113" s="8"/>
      <c r="I113" s="8"/>
    </row>
    <row r="114" customFormat="false" ht="12.75" hidden="false" customHeight="false" outlineLevel="0" collapsed="false">
      <c r="C114" s="8"/>
      <c r="D114" s="8"/>
      <c r="E114" s="8"/>
      <c r="F114" s="8"/>
      <c r="G114" s="8"/>
      <c r="H114" s="8"/>
      <c r="I114" s="8"/>
    </row>
    <row r="115" customFormat="false" ht="12.75" hidden="false" customHeight="false" outlineLevel="0" collapsed="false">
      <c r="C115" s="8"/>
      <c r="D115" s="8"/>
      <c r="E115" s="8"/>
      <c r="F115" s="8"/>
      <c r="G115" s="8"/>
      <c r="H115" s="8"/>
      <c r="I115" s="8"/>
    </row>
    <row r="116" customFormat="false" ht="12.75" hidden="false" customHeight="false" outlineLevel="0" collapsed="false">
      <c r="C116" s="8"/>
      <c r="D116" s="8"/>
      <c r="E116" s="8"/>
      <c r="F116" s="8"/>
      <c r="G116" s="8"/>
      <c r="H116" s="8"/>
      <c r="I116" s="8"/>
    </row>
    <row r="117" customFormat="false" ht="12.75" hidden="false" customHeight="false" outlineLevel="0" collapsed="false">
      <c r="C117" s="8"/>
      <c r="D117" s="8"/>
      <c r="E117" s="8"/>
      <c r="F117" s="8"/>
      <c r="G117" s="8"/>
      <c r="H117" s="8"/>
      <c r="I117" s="8"/>
    </row>
    <row r="118" customFormat="false" ht="12.75" hidden="false" customHeight="false" outlineLevel="0" collapsed="false">
      <c r="C118" s="8"/>
      <c r="D118" s="8"/>
      <c r="E118" s="8"/>
      <c r="F118" s="8"/>
      <c r="G118" s="8"/>
      <c r="H118" s="8"/>
      <c r="I118" s="8"/>
    </row>
  </sheetData>
  <mergeCells count="4">
    <mergeCell ref="A1:A2"/>
    <mergeCell ref="B1:B2"/>
    <mergeCell ref="C1:D1"/>
    <mergeCell ref="E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0T21:34:01Z</dcterms:created>
  <dc:creator>colognasm</dc:creator>
  <dc:description/>
  <dc:language>en-US</dc:language>
  <cp:lastModifiedBy>colognasm</cp:lastModifiedBy>
  <dcterms:modified xsi:type="dcterms:W3CDTF">2011-08-30T21:46:04Z</dcterms:modified>
  <cp:revision>0</cp:revision>
  <dc:subject/>
  <dc:title/>
</cp:coreProperties>
</file>